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bCAN result" sheetId="1" state="visible" r:id="rId2"/>
    <sheet name="Stat table"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88" uniqueCount="495">
  <si>
    <t xml:space="preserve">Circulating microbial RNA and health</t>
  </si>
  <si>
    <t xml:space="preserve">Ross Ka-Kit Leung and Ying-Kit Wu</t>
  </si>
  <si>
    <t xml:space="preserve">Table S8:</t>
  </si>
  <si>
    <t xml:space="preserve">Result of CAZyme from dbCAN for iPOP dataset</t>
  </si>
  <si>
    <t xml:space="preserve">Query</t>
  </si>
  <si>
    <t xml:space="preserve">class</t>
  </si>
  <si>
    <t xml:space="preserve">e-value</t>
  </si>
  <si>
    <t xml:space="preserve">query start</t>
  </si>
  <si>
    <t xml:space="preserve">query end</t>
  </si>
  <si>
    <t xml:space="preserve">subject start</t>
  </si>
  <si>
    <t xml:space="preserve">subject end</t>
  </si>
  <si>
    <t xml:space="preserve">coverage</t>
  </si>
  <si>
    <t xml:space="preserve">pfam_id</t>
  </si>
  <si>
    <t xml:space="preserve">Family</t>
  </si>
  <si>
    <t xml:space="preserve">note</t>
  </si>
  <si>
    <t xml:space="preserve">description</t>
  </si>
  <si>
    <t xml:space="preserve">iPOP</t>
  </si>
  <si>
    <t xml:space="preserve">Diseased(RSV infection in day 289)</t>
  </si>
  <si>
    <t xml:space="preserve">ebr:ECB_03189|1023~1123|Reading_Frame_2</t>
  </si>
  <si>
    <t xml:space="preserve">CBM5</t>
  </si>
  <si>
    <t xml:space="preserve">pfam02839</t>
  </si>
  <si>
    <t xml:space="preserve">CBM</t>
  </si>
  <si>
    <t xml:space="preserve">Previously known as cellulose-binding domain family V (CBD V).</t>
  </si>
  <si>
    <t xml:space="preserve">Modules of approx. 60 residues found in bacterial enzymes. Chitin-binding described in several cases. Distantly related to the CBM12 family.</t>
  </si>
  <si>
    <t xml:space="preserve">ebr:ECB_03189|1355~1455|Reading_Frame_3</t>
  </si>
  <si>
    <t xml:space="preserve">eco:B0271|1222~1322|Reading_Frame_1</t>
  </si>
  <si>
    <t xml:space="preserve">GH80</t>
  </si>
  <si>
    <t xml:space="preserve">cd00978</t>
  </si>
  <si>
    <t xml:space="preserve">GH</t>
  </si>
  <si>
    <t xml:space="preserve">chitosanase (EC 3.2.1.132)</t>
  </si>
  <si>
    <t xml:space="preserve">recovery (day 290)</t>
  </si>
  <si>
    <t xml:space="preserve">ebw:BWG_3124|399~499|Reading_Frame_2</t>
  </si>
  <si>
    <t xml:space="preserve">CBM48</t>
  </si>
  <si>
    <t xml:space="preserve">pfam02922</t>
  </si>
  <si>
    <t xml:space="preserve">Modules of approx. 100 residues with glycogen-binding function, appended to GH13 modules. Also found in the beta subunit (glycogen-binding) of AMP-activated protein kinases (AMPK)</t>
  </si>
  <si>
    <t xml:space="preserve">recovery (day 292)</t>
  </si>
  <si>
    <t xml:space="preserve">ecs:ECS3526|344~444|Reading_Frame_3</t>
  </si>
  <si>
    <t xml:space="preserve">CBM50</t>
  </si>
  <si>
    <t xml:space="preserve">pfam01476</t>
  </si>
  <si>
    <t xml:space="preserve">Also known as LysM domains</t>
  </si>
  <si>
    <t xml:space="preserve">Modules of approx. 50 residues found attached to various enzymes from families GH18, GH19, GH23, GH24, GH25 and GH73, i.e. enzymes cleaving either chitin or peptidoglycan. Binding to chitopentaose demonstrated in the case of Pteris ryukyuensis chitinase A [Ohnuma T et al. (2008) J. Biol. Chem. 283:5178-87 (PMID: 18083709)]. CBM50 modules are also found in a multitude of other enzymes targeting the petidoglycan such as peptidases and amidases. These enzymes are not reported in the list below.</t>
  </si>
  <si>
    <t xml:space="preserve">ecy:ECSE_3129|98~198|Reading_Frame_3</t>
  </si>
  <si>
    <t xml:space="preserve">edh:ECDH1_3334|1217~1317|Reading_Frame_3</t>
  </si>
  <si>
    <t xml:space="preserve">recovery (day 294)</t>
  </si>
  <si>
    <t xml:space="preserve">ebe:B21_03334|946~1134|Reading_Frame_1</t>
  </si>
  <si>
    <t xml:space="preserve">GT2</t>
  </si>
  <si>
    <t xml:space="preserve">pfam00535</t>
  </si>
  <si>
    <t xml:space="preserve">GT</t>
  </si>
  <si>
    <t xml:space="preserve">Distant similarity to families GT12, GT21, GT27, GT55, GT81 etc.</t>
  </si>
  <si>
    <t xml:space="preserve">cellulose synthase (EC 2.4.1.12); chitin synthase (EC 2.4.1.16); dolichyl-phosphate beta-D-mannosyltransferase (EC 2.4.1.83); dolichyl-phosphate beta-glucosyltransferase (EC 2.4.1.117); N-acetylglucosaminyltransferase (EC 2.4.1.-); N-acetylgalactosaminyltransferase (EC 2.4.1.-); hyaluronan synthase (EC 2.4.1.212); chitin oligosaccharide synthase (EC 2.4.1.-); beta-1,3-glucan synthase (EC 2.4.1.34); beta-1,4-mannan synthase (EC 2.4.1.-); beta-mannosylphosphodecaprenolÃ¯Â¿Â½mannooligosaccharide alpha-1,6-mannosyltransferase (EC 2.4.1.199); alpha-1,3-L-rhamnosyltransferase (EC 2.4.1.-)</t>
  </si>
  <si>
    <t xml:space="preserve">edj:ECDH1ME8569_2652|371~471|Reading_Frame_3</t>
  </si>
  <si>
    <t xml:space="preserve">etw:ECSP_2430|293~393|Reading_Frame_3</t>
  </si>
  <si>
    <t xml:space="preserve">eun:UMNK88_4100|399~499|Reading_Frame_2</t>
  </si>
  <si>
    <t xml:space="preserve">eun:UMNK88_4100|686~786|Reading_Frame_3</t>
  </si>
  <si>
    <t xml:space="preserve">recovery (day 297)</t>
  </si>
  <si>
    <t xml:space="preserve">ebl:ECD_00702|449~549|Reading_Frame_3</t>
  </si>
  <si>
    <t xml:space="preserve">SLH</t>
  </si>
  <si>
    <t xml:space="preserve">pfam00395</t>
  </si>
  <si>
    <t xml:space="preserve">Cellulosome</t>
  </si>
  <si>
    <t xml:space="preserve">S-layer homology domain, anchoring cellulosome onto the bacterial cell surfaces</t>
  </si>
  <si>
    <t xml:space="preserve">recovery (day 301)</t>
  </si>
  <si>
    <t xml:space="preserve">ecd:ECDH10B_3606|544~644|Reading_Frame_1</t>
  </si>
  <si>
    <t xml:space="preserve">ecl:ECOLC_0375|1341~1441|Reading_Frame_2</t>
  </si>
  <si>
    <t xml:space="preserve">ecoa:APECO78_20480|382~482|Reading_Frame_1</t>
  </si>
  <si>
    <t xml:space="preserve">elx:CDCO157_2561|225~325|Reading_Frame_2</t>
  </si>
  <si>
    <t xml:space="preserve">Table:</t>
  </si>
  <si>
    <t xml:space="preserve">Result of CAZyme from dbCAN for LVAD dataset</t>
  </si>
  <si>
    <t xml:space="preserve">LVAD</t>
  </si>
  <si>
    <t xml:space="preserve">180 days after LVAD treatment (patient 1)</t>
  </si>
  <si>
    <t xml:space="preserve">eab:ECABU_C02240|379~568|Reading_Frame_1</t>
  </si>
  <si>
    <t xml:space="preserve">GH23</t>
  </si>
  <si>
    <t xml:space="preserve">cd00254</t>
  </si>
  <si>
    <t xml:space="preserve">Corresponds to family 1 of the peptidoglycan lytic transglycosylases described by N.T. Blackburn and A.J. Clarke (2001) J. Mol. Evol. 52, 78-84; Note that 'peptidoglycan lytic transglycosylases' cleave peptidoglycan without intervention of a water molecule.</t>
  </si>
  <si>
    <t xml:space="preserve">lysozyme type G (EC 3.2.1.17); peptidoglycan lyase (EC 4.2.2.-) also known in the literature as peptidoglycan lytic transglycosylase</t>
  </si>
  <si>
    <t xml:space="preserve">ebd:ECBD_0310|399~498|Reading_Frame_2</t>
  </si>
  <si>
    <t xml:space="preserve">ebd:ECBD_0310|527~626|Reading_Frame_3</t>
  </si>
  <si>
    <t xml:space="preserve">ebd:ECBD_0311|84~183|Reading_Frame_2</t>
  </si>
  <si>
    <t xml:space="preserve">ebd:ECBD_0412|704~948|Reading_Frame_3</t>
  </si>
  <si>
    <t xml:space="preserve">ebd:ECBD_0412|958~1057|Reading_Frame_1</t>
  </si>
  <si>
    <t xml:space="preserve">ebd:ECBD_3837|493~765|Reading_Frame_5</t>
  </si>
  <si>
    <t xml:space="preserve">CBM24</t>
  </si>
  <si>
    <t xml:space="preserve">self-built</t>
  </si>
  <si>
    <t xml:space="preserve">Formerly known as X59 modules</t>
  </si>
  <si>
    <t xml:space="preserve">alpha-1,3-glucan (mutan)-binding function demonstrated in two cases (PMID:10636904)</t>
  </si>
  <si>
    <t xml:space="preserve">ebe:B21_03140|592~962|Reading_Frame_1</t>
  </si>
  <si>
    <t xml:space="preserve">ebe:B21_03890|1049~1148|Reading_Frame_5</t>
  </si>
  <si>
    <t xml:space="preserve">CBM10</t>
  </si>
  <si>
    <t xml:space="preserve">pfam02013</t>
  </si>
  <si>
    <t xml:space="preserve">Previously known as cellulose-binding domain family X (CBD X).</t>
  </si>
  <si>
    <t xml:space="preserve">Modules of approx. 50 residues. The cellulose-binding function has been demonstrated in one case.</t>
  </si>
  <si>
    <t xml:space="preserve">ebe:B21_04233|1545~1749|Reading_Frame_2</t>
  </si>
  <si>
    <t xml:space="preserve">ebl:ECD_00691|253~755|Reading_Frame_1</t>
  </si>
  <si>
    <t xml:space="preserve">GH38</t>
  </si>
  <si>
    <t xml:space="preserve">pfam01074</t>
  </si>
  <si>
    <t xml:space="preserve">alpha-mannosidase (EC 3.2.1.24) ; mannosyl-oligosaccharide alpha-1,3-1,6-mannosidase (EC 3.2.1.114); mannosyl-oligosaccharide alpha-1,3-mannosidase (EC 3.2.1.-)</t>
  </si>
  <si>
    <t xml:space="preserve">ebl:ECD_01077|587~771|Reading_Frame_3</t>
  </si>
  <si>
    <t xml:space="preserve">GH73</t>
  </si>
  <si>
    <t xml:space="preserve">pfam01832</t>
  </si>
  <si>
    <t xml:space="preserve">The 3-D structure of Sphingomonas sp. strain A1 FlgJ protein of this family has recently been solved (Hashimotoa et al., BBRC 2009, in press); there is only one, unconfirmed, report of b-1,4-N-acetylmuramoylhydrolase (EC 3.2.1.17) activity</t>
  </si>
  <si>
    <t xml:space="preserve">peptidoglycan hydrolase with endo-beta-N-acetylglucosaminidase specificity  (EC 3.2.1.-)</t>
  </si>
  <si>
    <t xml:space="preserve">ebl:ECD_03284|364~463|Reading_Frame_1</t>
  </si>
  <si>
    <t xml:space="preserve">ebl:ECD_03930|978~1274|Reading_Frame_5</t>
  </si>
  <si>
    <t xml:space="preserve">ebr:ECB_01647|152~334|Reading_Frame_3</t>
  </si>
  <si>
    <t xml:space="preserve">ebr:ECB_03189|1492~1656|Reading_Frame_1</t>
  </si>
  <si>
    <t xml:space="preserve">ebr:ECB_03284|260~456|Reading_Frame_3</t>
  </si>
  <si>
    <t xml:space="preserve">ebr:ECB_03478|305~588|Reading_Frame_3</t>
  </si>
  <si>
    <t xml:space="preserve">GT9</t>
  </si>
  <si>
    <t xml:space="preserve">pfam01075</t>
  </si>
  <si>
    <t xml:space="preserve">lipopolysaccharide N-acetylglucosaminyltransferase (EC 2.4.1.56); heptosyltransferase (EC 2.4.-.-).</t>
  </si>
  <si>
    <t xml:space="preserve">ebr:ECB_03930|1003~1180|Reading_Frame_4</t>
  </si>
  <si>
    <t xml:space="preserve">ebw:BWG_2910|482~664|Reading_Frame_3</t>
  </si>
  <si>
    <t xml:space="preserve">GT51</t>
  </si>
  <si>
    <t xml:space="preserve">pfam00912</t>
  </si>
  <si>
    <t xml:space="preserve">There are two categories of enzymes in this family : monofunctional (just the GT51 module) or bifunctional (GT51 module attached to a penicillin-binding transpeptidase module). These enzymes utilise Und-PP-MurAc-(GlcNAc)-pentapeptide as the sugar donor.</t>
  </si>
  <si>
    <t xml:space="preserve">murein polymerase (EC 2.4.1.129).</t>
  </si>
  <si>
    <t xml:space="preserve">ebw:BWG_3029|730~926|Reading_Frame_1</t>
  </si>
  <si>
    <t xml:space="preserve">ebw:BWG_3087|162~392|Reading_Frame_2</t>
  </si>
  <si>
    <t xml:space="preserve">ebw:BWG_3124|458~720|Reading_Frame_3</t>
  </si>
  <si>
    <t xml:space="preserve">ecd:ECDH10B_1076|343~530|Reading_Frame_1</t>
  </si>
  <si>
    <t xml:space="preserve">AA6</t>
  </si>
  <si>
    <t xml:space="preserve">ecd:ECDH10B_3571|185~368|Reading_Frame_3</t>
  </si>
  <si>
    <t xml:space="preserve">ecd:ECDH10B_3606|356~501|Reading_Frame_3</t>
  </si>
  <si>
    <t xml:space="preserve">ecd:ECDH10B_3906|794~1045|Reading_Frame_3</t>
  </si>
  <si>
    <t xml:space="preserve">CE1</t>
  </si>
  <si>
    <t xml:space="preserve">pfam00756</t>
  </si>
  <si>
    <t xml:space="preserve">CE</t>
  </si>
  <si>
    <t xml:space="preserve">Family CE1 also contains lots of other esterases such as PHB depolymerases.</t>
  </si>
  <si>
    <t xml:space="preserve">acetyl xylan esterase (EC 3.1.1.72); cinnamoyl esterase (EC 3.1.1.-); feruloyl esterase (EC 3.1.1.73); carboxylesterase (EC 3.1.1.1); S-formylglutathione hydrolase (EC 3.1.2.12)</t>
  </si>
  <si>
    <t xml:space="preserve">ecd:ST842|610~893|Reading_Frame_1</t>
  </si>
  <si>
    <t xml:space="preserve">ece:Z3223|99~279|Reading_Frame_2</t>
  </si>
  <si>
    <t xml:space="preserve">ece:Z4794|176~418|Reading_Frame_3</t>
  </si>
  <si>
    <t xml:space="preserve">ecf:ECH74115_4935|634~757|Reading_Frame_6</t>
  </si>
  <si>
    <t xml:space="preserve">CBM1</t>
  </si>
  <si>
    <t xml:space="preserve">pfam00734</t>
  </si>
  <si>
    <t xml:space="preserve">Previously known as cellulose-binding domain family I (CBD I).</t>
  </si>
  <si>
    <t xml:space="preserve">Modules of approx. 40 residues found almost exclusively in fungi. The cellulose-binding function has been demonstrated in many cases, and appears to be mediated by three aromatic residues separated by about 10.4 angstrom and which form a flat surface. The only non-fungal occurence of CBM1 is in an algal non-hydrolytic polysaccharide-binding protein which is composed of four repeated CBM1 modules. Binding to chitin has been demonstrated in one case.</t>
  </si>
  <si>
    <t xml:space="preserve">ecj:Y75_P0239|41~140|Reading_Frame_4</t>
  </si>
  <si>
    <t xml:space="preserve">CBM18</t>
  </si>
  <si>
    <t xml:space="preserve">smart00270</t>
  </si>
  <si>
    <t xml:space="preserve">Modules of approx. 40 residues. The chitin-binding function has been demonstrated in many cases. These modules are found attached to a number of chitinase catalytic domains, but also in non-catalytic proteins either in isolation or as multiple repeats.</t>
  </si>
  <si>
    <t xml:space="preserve">ecj:Y75_P1083|175~274|Reading_Frame_1</t>
  </si>
  <si>
    <t xml:space="preserve">ecj:Y75_P2064|511~706|Reading_Frame_1</t>
  </si>
  <si>
    <t xml:space="preserve">GH25</t>
  </si>
  <si>
    <t xml:space="preserve">pfam01183</t>
  </si>
  <si>
    <t xml:space="preserve">lysozyme (EC 3.2.1.17)</t>
  </si>
  <si>
    <t xml:space="preserve">ecj:Y75_P3838|1428~1527|Reading_Frame_2</t>
  </si>
  <si>
    <t xml:space="preserve">ecj:Y75_P3838|1602~1804|Reading_Frame_2</t>
  </si>
  <si>
    <t xml:space="preserve">ecj:Y75_P3838|925~1104|Reading_Frame_1</t>
  </si>
  <si>
    <t xml:space="preserve">eck:EC55989_1791|162~316|Reading_Frame_2</t>
  </si>
  <si>
    <t xml:space="preserve">GH109</t>
  </si>
  <si>
    <t xml:space="preserve">pfam01408</t>
  </si>
  <si>
    <t xml:space="preserve">Created following Liu et al. (2007) Nature Biotechnol 25:454-64 (PMID: 17401360); the enzymes in this family display an unusual mechanism involving NAD+</t>
  </si>
  <si>
    <t xml:space="preserve">alpha-N-acetylgalactosaminidase (EC 3.2.1.49)</t>
  </si>
  <si>
    <t xml:space="preserve">eck:EC55989_3841|647~1048|Reading_Frame_3</t>
  </si>
  <si>
    <t xml:space="preserve">GH13</t>
  </si>
  <si>
    <t xml:space="preserve">pfam00128</t>
  </si>
  <si>
    <t xml:space="preserve">New: many members have been assigned to subfamilies as described by Stam et al. (2006) Protein Eng Des Sel. 19, 555-562 (PMID: 17085431)</t>
  </si>
  <si>
    <t xml:space="preserve">alpha-amylase (EC 3.2.1.1); pullulanase (EC 3.2.1.41); cyclomaltodextrin glucanotransferase (EC 2.4.1.19); cyclomaltodextrinase (EC 3.2.1.54); trehalose-6-phosphate hydrolase (EC 3.2.1.93); oligo-alpha-glucosidase (EC 3.2.1.10); maltogenic amylase (EC 3.2.1.133); neopullulanase (EC 3.2.1.135); alpha-glucosidase (EC 3.2.1.20); maltotetraose-forming alpha-amylase (EC 3.2.1.60); isoamylase (EC 3.2.1.68); glucodextranase (EC 3.2.1.70); maltohexaose-forming alpha-amylase (EC 3.2.1.98); maltotriose-forming alpha-amylase (EC 3.2.1.116); branching enzyme (EC 2.4.1.18); trehalose synthase (EC 5.4.99.16); 4-alpha-glucanotransferase (EC 2.4.1.25); maltopentaose-forming alpha-amylase (EC 3.2.1.-) ; amylosucrase (EC 2.4.1.4) ; sucrose phosphorylase (EC 2.4.1.7); malto-oligosyltrehalose trehalohydrolase (EC 3.2.1.141); isomaltulose synthase (EC 5.4.99.11); amino acid transporter.</t>
  </si>
  <si>
    <t xml:space="preserve">eck:EC55989_4095|868~1045|Reading_Frame_1</t>
  </si>
  <si>
    <t xml:space="preserve">GT4</t>
  </si>
  <si>
    <t xml:space="preserve">pfam00534</t>
  </si>
  <si>
    <t xml:space="preserve">sucrose synthase (EC 2.4.1.13); sucrose-phosphate synthase (EC 2.4.1.14); alpha-glucosyltransferase (EC 2.4.1.52); lipopolysaccharide N-acetylglucosaminyltransferase (EC 2.4.1.56); GDP-Man alpha-mannosyltransferase (EC 2.4.1.-); 1,2-diacylglycerol 3-glucosyltransferase (EC 2.4.1.157);  diglucosyl diacylglycerol synthase (EC 2.4.1.208); digalactosyldiacylglycerol synthase (EC 2.4.1.141); trehalose phosphorylase (EC 2.4.1.231); phosphatidylinositol alpha-mannosyltransferase (EC 2.4.1.57); UDP-Gal alpha-galactosyltransferase (EC 2.4.1.-); UDP-Xyl alpha-xylosyltransferase (EC 2.4.2.-)</t>
  </si>
  <si>
    <t xml:space="preserve">ecl:ECOLC_0375|106~269|Reading_Frame_1</t>
  </si>
  <si>
    <t xml:space="preserve">ecl:ECOLC_0613|52~304|Reading_Frame_1</t>
  </si>
  <si>
    <t xml:space="preserve">ecl:ECOLC_3322|3426~3598|Reading_Frame_2</t>
  </si>
  <si>
    <t xml:space="preserve">CBM35</t>
  </si>
  <si>
    <t xml:space="preserve">pfam03422</t>
  </si>
  <si>
    <t xml:space="preserve">Modules of approx. 130 residues. A module that is conserved in three Cellvibrio xylan-degrading enzymes binds to xylan and the interaction is calcium dependent, while a module from a Cellvibrio mannanase binds to decorated soluble mannans and mannooligosaccharides. A module in a</t>
  </si>
  <si>
    <t xml:space="preserve">ecl:ECOLC_3529|976~1138|Reading_Frame_1</t>
  </si>
  <si>
    <t xml:space="preserve">CE4</t>
  </si>
  <si>
    <t xml:space="preserve">pfam01522</t>
  </si>
  <si>
    <t xml:space="preserve">acetyl xylan esterase (EC 3.1.1.72);  chitin deacetylase (EC 3.5.1.41); chitooligosaccharide deacetylase (EC 3.5.1.-); peptidoglycan GlcNAc deacetylase (EC 3.5.1.-); peptidoglycan N-acetylmuramic acid deacetylase (EC 3.5.1.-).</t>
  </si>
  <si>
    <t xml:space="preserve">ecm:ECSMS35_1146|34~213|Reading_Frame_1</t>
  </si>
  <si>
    <t xml:space="preserve">eco:B0248|91~269|Reading_Frame_4</t>
  </si>
  <si>
    <t xml:space="preserve">eco:B1734|206~426|Reading_Frame_3</t>
  </si>
  <si>
    <t xml:space="preserve">GH4</t>
  </si>
  <si>
    <t xml:space="preserve">pfam02056</t>
  </si>
  <si>
    <t xml:space="preserve">The enzymes in this family display an unusual mechanism involving NAD+.</t>
  </si>
  <si>
    <t xml:space="preserve">maltose-6-phosphate glucosidase (EC 3.2.1.122); alpha-glucosidase (EC 3.2.1.20); alpha-galactosidase (EC 3.2.1.22); 6-phospho-beta-glucosidase (EC 3.2.1.86); alpha-glucuronidase (EC 3.2.1.139).</t>
  </si>
  <si>
    <t xml:space="preserve">eco:B3533|933~1121|Reading_Frame_2</t>
  </si>
  <si>
    <t xml:space="preserve">eco:B3794|440~690|Reading_Frame_3</t>
  </si>
  <si>
    <t xml:space="preserve">GT26</t>
  </si>
  <si>
    <t xml:space="preserve">pfam03808</t>
  </si>
  <si>
    <t xml:space="preserve">UDP-ManNAcA: beta-N-acetyl mannosaminuronyltransferase (EC 2.4.1.-); UDP-ManNAc: beta-N-acetyl-mannosaminyltransferase (EC 2.4.1.-); UDP-Glc: beta-1,4-glucosyltransferase (EC 2.4.1.-).</t>
  </si>
  <si>
    <t xml:space="preserve">ecoa:APECO78_05325|143~371|Reading_Frame_3</t>
  </si>
  <si>
    <t xml:space="preserve">CE14</t>
  </si>
  <si>
    <t xml:space="preserve">pfam02585</t>
  </si>
  <si>
    <t xml:space="preserve">N-acetyl-1-D-myo-inosityl-2-amino-2-deoxy-alpha-D-glucopyranoside deacetylase (EC 3.5.1.89); diacetylchitobiose deacetylase (EC 3.5.1.-); mycothiol S-conjugate amidase (EC 3.5.1.-)</t>
  </si>
  <si>
    <t xml:space="preserve">ecoa:APECO78_21960|143~428|Reading_Frame_3</t>
  </si>
  <si>
    <t xml:space="preserve">GT8</t>
  </si>
  <si>
    <t xml:space="preserve">pfam01501</t>
  </si>
  <si>
    <t xml:space="preserve">Distant similarity to family GT24</t>
  </si>
  <si>
    <t xml:space="preserve">lipopolysaccharide alpha-1,3-galactosyltransferase (EC 2.4.1.44);  UDP-Glc: (glucosyl)lipopolysaccharide alpha-1,2-glucosyltransferase (EC 2.4.1.-); lipopolysaccharide glucosyltransferase 1 (EC 2.4.1.58); glycogenin glucosyltransferase (EC 2.4.1.186); inositol 1-alpha-galactosyltransferase (galactinol synthase) (EC 2.4.1.123); homogalacturonan alpha-1,4-galacturonosyltransferase (EC 2.4.1.43); UDP-GlcA: xylan alpha-glucuronyltransferase (EC 2.4.1.-)</t>
  </si>
  <si>
    <t xml:space="preserve">ecoa:APECO78_22475|212~703|Reading_Frame_3</t>
  </si>
  <si>
    <t xml:space="preserve">GH1</t>
  </si>
  <si>
    <t xml:space="preserve">pfam00232</t>
  </si>
  <si>
    <t xml:space="preserve">beta-glucosidase (EC 3.2.1.21); beta-galactosidase (EC 3.2.1.23); beta-mannosidase (EC 3.2.1.25); beta-glucuronidase (EC 3.2.1.31); beta-D-fucosidase (EC 3.2.1.38); phlorizin hydrolase (EC 3.2.1.62); exo-beta-1,4-glucanase (EC 3.2.1.74); 6-phospho-beta-galactosidase (EC 3.2.1.85); 6-phospho-beta-glucosidase (EC 3.2.1.86); strictosidine beta-glucosidase (EC 3.2.1.105); lactase (EC 3.2.1.108); amygdalin beta-glucosidase (EC 3.2.1.117); prunasin beta-glucosidase (EC 3.2.1.118); raucaffricine beta-glucosidase (EC 3.2.1.125); thioglucosidase (EC 3.2.1.147); beta-primeverosidase (EC 3.2.1.149); isoflavonoid 7-O-beta-apiosyl-beta-glucosidase (EC 3.2.1.161); hydroxyisourate hydrolase (EC 3.-.-.-); beta-glycosidase (EC 3.2.1.-)</t>
  </si>
  <si>
    <t xml:space="preserve">ecok:ECMDS42_0199|1048~1298|Reading_Frame_1</t>
  </si>
  <si>
    <t xml:space="preserve">ecok:ECMDS42_2556|3~284|Reading_Frame_2</t>
  </si>
  <si>
    <t xml:space="preserve">ecok:ECMDS42_3156|189~288|Reading_Frame_2</t>
  </si>
  <si>
    <t xml:space="preserve">ecr:ECIAI1_0362|203~368|Reading_Frame_3</t>
  </si>
  <si>
    <t xml:space="preserve">ecr:ECIAI1_1117|749~918|Reading_Frame_3</t>
  </si>
  <si>
    <t xml:space="preserve">ecr:ECIAI1_3796|33~370|Reading_Frame_2</t>
  </si>
  <si>
    <t xml:space="preserve">ecs:ECS0094|578~751|Reading_Frame_3</t>
  </si>
  <si>
    <t xml:space="preserve">GT28</t>
  </si>
  <si>
    <t xml:space="preserve">pfam04101</t>
  </si>
  <si>
    <t xml:space="preserve">Distantly related to family GT1</t>
  </si>
  <si>
    <t xml:space="preserve">1,2-diacylglycerol 3-beta-galactosyltransferase (EC 2.4.1.46); 1,2-diacylglycerol 3-beta-glucosyltransferase (EC 2.4.1.157);  UDP-GlcNAc: Und-PP-MurAc-pentapeptide beta-N-acetylglucosaminyltransferase (EC 2.4.1.227).</t>
  </si>
  <si>
    <t xml:space="preserve">ecx:ECHS_A0215|1110~1209|Reading_Frame_2</t>
  </si>
  <si>
    <t xml:space="preserve">ecx:ECHS_A3401|282~468|Reading_Frame_2</t>
  </si>
  <si>
    <t xml:space="preserve">ecx:ECHS_A3533|56~247|Reading_Frame_3</t>
  </si>
  <si>
    <t xml:space="preserve">ecy:ECSE_2329|32~226|Reading_Frame_3</t>
  </si>
  <si>
    <t xml:space="preserve">ecy:ECSE_3700|110~306|Reading_Frame_3</t>
  </si>
  <si>
    <t xml:space="preserve">ecy:ECSE_3968|310~501|Reading_Frame_1</t>
  </si>
  <si>
    <t xml:space="preserve">edh:ECDH1_0283|85~184|Reading_Frame_1</t>
  </si>
  <si>
    <t xml:space="preserve">edh:ECDH1_0375|1405~1661|Reading_Frame_1</t>
  </si>
  <si>
    <t xml:space="preserve">edh:ECDH1_0375|260~531|Reading_Frame_3</t>
  </si>
  <si>
    <t xml:space="preserve">edh:ECDH1_0875|554~717|Reading_Frame_3</t>
  </si>
  <si>
    <t xml:space="preserve">GH102</t>
  </si>
  <si>
    <t xml:space="preserve">pfam03562</t>
  </si>
  <si>
    <t xml:space="preserve">Corresponds to family 2 of the peptidoglycan lytic transglycosylases described by N.T. Blackburn and A.J. Clarke (2001) J. Mol. Evol. 52, 78-84</t>
  </si>
  <si>
    <t xml:space="preserve">peptidoglycan lytic transglycosylase (EC 3.2.1.-)</t>
  </si>
  <si>
    <t xml:space="preserve">edh:ECDH1_1971|425~524|Reading_Frame_1</t>
  </si>
  <si>
    <t xml:space="preserve">edh:ECDH1_3453|582~832|Reading_Frame_2</t>
  </si>
  <si>
    <t xml:space="preserve">edj:ECDH1ME8569_0236|96~277|Reading_Frame_6</t>
  </si>
  <si>
    <t xml:space="preserve">edj:ECDH1ME8569_0478|196~395|Reading_Frame_1</t>
  </si>
  <si>
    <t xml:space="preserve">CE3</t>
  </si>
  <si>
    <t xml:space="preserve">cd01833</t>
  </si>
  <si>
    <t xml:space="preserve">acetyl xylan esterase (EC 3.1.1.72).</t>
  </si>
  <si>
    <t xml:space="preserve">edj:ECDH1ME8569_3216|1350~1449|Reading_Frame_2</t>
  </si>
  <si>
    <t xml:space="preserve">edj:ECDH1ME8569_3216|1499~1835|Reading_Frame_3</t>
  </si>
  <si>
    <t xml:space="preserve">edj:ECDH1ME8569_3412|948~1136|Reading_Frame_2</t>
  </si>
  <si>
    <t xml:space="preserve">edj:ECDH1ME8569_3677|230~635|Reading_Frame_3</t>
  </si>
  <si>
    <t xml:space="preserve">ekf:KO11_01000|851~950|Reading_Frame_3</t>
  </si>
  <si>
    <t xml:space="preserve">ekf:KO11_04560|184~502|Reading_Frame_1</t>
  </si>
  <si>
    <t xml:space="preserve">ekf:KO11_08440|139~238|Reading_Frame_1</t>
  </si>
  <si>
    <t xml:space="preserve">ekf:KO11_12560|678~867|Reading_Frame_2</t>
  </si>
  <si>
    <t xml:space="preserve">ekf:KO11_14355|39~217|Reading_Frame_2</t>
  </si>
  <si>
    <t xml:space="preserve">ekf:KO11_15015|290~480|Reading_Frame_3</t>
  </si>
  <si>
    <t xml:space="preserve">GH24</t>
  </si>
  <si>
    <t xml:space="preserve">cd00737</t>
  </si>
  <si>
    <t xml:space="preserve">eko:EKO11_0090|59~241|Reading_Frame_3</t>
  </si>
  <si>
    <t xml:space="preserve">GT30</t>
  </si>
  <si>
    <t xml:space="preserve">pfam04413</t>
  </si>
  <si>
    <t xml:space="preserve">These enzymes use a nucleotide monophosphosugar as the donor (CMP-b-KDO) instead of a nucleotide diphosphosugar</t>
  </si>
  <si>
    <t xml:space="preserve">CMP-beta-KDO: alpha-3-deoxy-D-manno-octulosonic-acid (KDO) transferase (EC 2.4.99.-).</t>
  </si>
  <si>
    <t xml:space="preserve">eko:EKO11_0309|66~165|Reading_Frame_2</t>
  </si>
  <si>
    <t xml:space="preserve">eko:EKO11_1913|189~378|Reading_Frame_2</t>
  </si>
  <si>
    <t xml:space="preserve">eko:PL21|362~543|Reading_Frame_3</t>
  </si>
  <si>
    <t xml:space="preserve">elf:LF82_2836|218~411|Reading_Frame_3</t>
  </si>
  <si>
    <t xml:space="preserve">elh:ETEC_2241|560~723|Reading_Frame_3</t>
  </si>
  <si>
    <t xml:space="preserve">elh:ETEC_2862|245~344|Reading_Frame_3</t>
  </si>
  <si>
    <t xml:space="preserve">elh:ETEC_2862|348~447|Reading_Frame_2</t>
  </si>
  <si>
    <t xml:space="preserve">elh:ETEC_3247|105~1433|Reading_Frame_2</t>
  </si>
  <si>
    <t xml:space="preserve">AA7</t>
  </si>
  <si>
    <t xml:space="preserve">elh:ETEC_3402|44~816|Reading_Frame_3</t>
  </si>
  <si>
    <t xml:space="preserve">CE9</t>
  </si>
  <si>
    <t xml:space="preserve">cd00854</t>
  </si>
  <si>
    <t xml:space="preserve">N-acetylglucosamine 6-phosphate deacetylase (EC 3.5.1.25); N-acetylgalactosamine-6-phosphate deacetylase (EC 3.5.1.80).</t>
  </si>
  <si>
    <t xml:space="preserve">elh:ETEC_3590|37~282|Reading_Frame_1</t>
  </si>
  <si>
    <t xml:space="preserve">elh:ETEC_3590|383~593|Reading_Frame_3</t>
  </si>
  <si>
    <t xml:space="preserve">elh:ETEC_3704|405~686|Reading_Frame_2</t>
  </si>
  <si>
    <t xml:space="preserve">elh:ETEC_3863|668~953|Reading_Frame_3</t>
  </si>
  <si>
    <t xml:space="preserve">elh:ETEC_3874|132~370|Reading_Frame_2</t>
  </si>
  <si>
    <t xml:space="preserve">elh:ETEC_3874|752~1212|Reading_Frame_3</t>
  </si>
  <si>
    <t xml:space="preserve">elh:ETEC_4077|173~401|Reading_Frame_3</t>
  </si>
  <si>
    <t xml:space="preserve">elh:ETEC_4368|1057~1418|Reading_Frame_5</t>
  </si>
  <si>
    <t xml:space="preserve">elh:ETEC_4543|435~650|Reading_Frame_4</t>
  </si>
  <si>
    <t xml:space="preserve">ell:WFL_02155|199~460|Reading_Frame_1</t>
  </si>
  <si>
    <t xml:space="preserve">ell:WFL_09900|1474~1843|Reading_Frame_1</t>
  </si>
  <si>
    <t xml:space="preserve">CE10</t>
  </si>
  <si>
    <t xml:space="preserve">COG0657</t>
  </si>
  <si>
    <t xml:space="preserve">WARNING: because the vast majority (if not all) of the members of this family are esterases acting on non-carbohydrate substrates, the information on this page is no longer updated (August 2002).</t>
  </si>
  <si>
    <t xml:space="preserve">arylesterase (EC 3.1.1.-);  carboxyl esterase (EC 3.1.1.3); acetylcholinesterase (EC 3.1.1.7); cholinesterase (EC 3.1.1.8); sterol esterase (EC 3.1.1.13); brefeldin A esterase (EC 3.1.1.-).</t>
  </si>
  <si>
    <t xml:space="preserve">ell:WFL_18040|441~540|Reading_Frame_2</t>
  </si>
  <si>
    <t xml:space="preserve">ell:WFL_19080|104~380|Reading_Frame_3</t>
  </si>
  <si>
    <t xml:space="preserve">ell:WFL_19450|346~513|Reading_Frame_1</t>
  </si>
  <si>
    <t xml:space="preserve">elo:EC042_0204|264~453|Reading_Frame_2</t>
  </si>
  <si>
    <t xml:space="preserve">elp:P12B_C0082|664~921|Reading_Frame_1</t>
  </si>
  <si>
    <t xml:space="preserve">elp:P12B_C0170|325~689|Reading_Frame_1</t>
  </si>
  <si>
    <t xml:space="preserve">GT19</t>
  </si>
  <si>
    <t xml:space="preserve">pfam02684</t>
  </si>
  <si>
    <t xml:space="preserve">lipid-A-disaccharide synthase (EC 2.4.1.182).</t>
  </si>
  <si>
    <t xml:space="preserve">elp:P12B_C0198|360~723|Reading_Frame_2</t>
  </si>
  <si>
    <t xml:space="preserve">CBM36</t>
  </si>
  <si>
    <t xml:space="preserve">Formerly known as X9 modules</t>
  </si>
  <si>
    <t xml:space="preserve">Modules of approx. 120-130 residues displaying structural similarities to CBM6 modules. The only CBM36 currently characterised, that from Paenbacillus polymyxa xylanase 43A, shows calcium-dependent binding of xylans and xylooligosaccharides. X-ray crystallography shows that there is a direct interaction between calcium and ligand.</t>
  </si>
  <si>
    <t xml:space="preserve">elp:P12B_C0309|1~737|Reading_Frame_1</t>
  </si>
  <si>
    <t xml:space="preserve">elp:P12B_C2963|94~279|Reading_Frame_1</t>
  </si>
  <si>
    <t xml:space="preserve">elp:P12B_C3752|212~398|Reading_Frame_3</t>
  </si>
  <si>
    <t xml:space="preserve">elp:P12B_C4163|1065~1225|Reading_Frame_4</t>
  </si>
  <si>
    <t xml:space="preserve">elw:ECW_M0146|818~1017|Reading_Frame_3</t>
  </si>
  <si>
    <t xml:space="preserve">elw:ECW_M1175|164~341|Reading_Frame_3</t>
  </si>
  <si>
    <t xml:space="preserve">elw:ECW_M2207|560~927|Reading_Frame_3</t>
  </si>
  <si>
    <t xml:space="preserve">elw:ECW_M3480|474~671|Reading_Frame_2</t>
  </si>
  <si>
    <t xml:space="preserve">elx:CDCO157_2401|255~418|Reading_Frame_2</t>
  </si>
  <si>
    <t xml:space="preserve">ena:ECNA114_4477|165~264|Reading_Frame_2</t>
  </si>
  <si>
    <t xml:space="preserve">CBM12</t>
  </si>
  <si>
    <t xml:space="preserve">Previously known as cellulose-binding domain family XII (CBD XII).</t>
  </si>
  <si>
    <t xml:space="preserve">Modules of approx. 40-60 residues. The majority of these modules is found among chitinases where the function is chitin-binding. Distantly related to the CBM5 family.</t>
  </si>
  <si>
    <t xml:space="preserve">eoc:CE10_1819|63~244|Reading_Frame_2</t>
  </si>
  <si>
    <t xml:space="preserve">eoh:ECO103_4152|1~177|Reading_Frame_1</t>
  </si>
  <si>
    <t xml:space="preserve">eoh:ECO103_4476|20~222|Reading_Frame_3</t>
  </si>
  <si>
    <t xml:space="preserve">eoi:ECO111_4033|463~651|Reading_Frame_1</t>
  </si>
  <si>
    <t xml:space="preserve">eoj:ECO26_2966|6~188|Reading_Frame_2</t>
  </si>
  <si>
    <t xml:space="preserve">esl:O3K_20530|478~672|Reading_Frame_1</t>
  </si>
  <si>
    <t xml:space="preserve">esm:O3M_15130|427~612|Reading_Frame_1</t>
  </si>
  <si>
    <t xml:space="preserve">eum:ECUMN_4070|625~724|Reading_Frame_6</t>
  </si>
  <si>
    <t xml:space="preserve">eum:ECUMN_4145|634~825|Reading_Frame_1</t>
  </si>
  <si>
    <t xml:space="preserve">eun:UMNK88_129|766~1025|Reading_Frame_1</t>
  </si>
  <si>
    <t xml:space="preserve">eun:UMNK88_153|643~812|Reading_Frame_1</t>
  </si>
  <si>
    <t xml:space="preserve">eun:UMNK88_2645|266~438|Reading_Frame_3</t>
  </si>
  <si>
    <t xml:space="preserve">eun:UMNK88_4100|1301~1628|Reading_Frame_3</t>
  </si>
  <si>
    <t xml:space="preserve">eun:UMNK88_4100|374~547|Reading_Frame_3</t>
  </si>
  <si>
    <t xml:space="preserve">eun:UMNK88_412|97~279|Reading_Frame_1</t>
  </si>
  <si>
    <t xml:space="preserve">eun:UMNK88_4210|191~363|Reading_Frame_3</t>
  </si>
  <si>
    <t xml:space="preserve">eun:UMNK88_4417|398~572|Reading_Frame_3</t>
  </si>
  <si>
    <t xml:space="preserve">eun:UMNK88_453|23~334|Reading_Frame_3</t>
  </si>
  <si>
    <t xml:space="preserve">CBM34</t>
  </si>
  <si>
    <t xml:space="preserve">cd02857</t>
  </si>
  <si>
    <t xml:space="preserve">Formerly known as X21 modules.</t>
  </si>
  <si>
    <t xml:space="preserve">Modules of approx. 120 residues. Granular starch-binding function has been demonstrated in the case of Thermoactinomyces vulgaris R-47 alpha-amylase 1 (TVAI).</t>
  </si>
  <si>
    <t xml:space="preserve">eun:UMNK88_4983|296~485|Reading_Frame_3</t>
  </si>
  <si>
    <t xml:space="preserve">pre_LVAD treatment (patient 4 end stage heart failure)</t>
  </si>
  <si>
    <t xml:space="preserve">ebd:ECBD_0164|114~312|Reading_Frame_2</t>
  </si>
  <si>
    <t xml:space="preserve">ebd:ECBD_0302|102~294|Reading_Frame_2</t>
  </si>
  <si>
    <t xml:space="preserve">ebd:ECBD_2550|967~1155|Reading_Frame_1</t>
  </si>
  <si>
    <t xml:space="preserve">ebe:B21_00090|768~962|Reading_Frame_2</t>
  </si>
  <si>
    <t xml:space="preserve">ebe:B21_03890|1015~1271|Reading_Frame_5</t>
  </si>
  <si>
    <t xml:space="preserve">ebe:B21_04026|495~835|Reading_Frame_6</t>
  </si>
  <si>
    <t xml:space="preserve">ebl:ECD_02068|171~335|Reading_Frame_2</t>
  </si>
  <si>
    <t xml:space="preserve">CBM46</t>
  </si>
  <si>
    <t xml:space="preserve">pfam03442</t>
  </si>
  <si>
    <t xml:space="preserve">Created from Wamalwa BM, Sakka M, Shiundu PM, Ohmiya K, Kimura T, Sakka K (2006) Appl Environ Microbiol 72:6851-6853 (PMID: 16950908)</t>
  </si>
  <si>
    <t xml:space="preserve">Modules of approx.  100 residues, found at the C-terminus of several GH5 cellulases. Cellulose-binding function demonstrated in one case.</t>
  </si>
  <si>
    <t xml:space="preserve">ebl:ECD_03189|581~680|Reading_Frame_3</t>
  </si>
  <si>
    <t xml:space="preserve">ebl:ECD_03189|722~821|Reading_Frame_3</t>
  </si>
  <si>
    <t xml:space="preserve">ebl:ECD_03747|965~1064|Reading_Frame_4</t>
  </si>
  <si>
    <t xml:space="preserve">CBM19</t>
  </si>
  <si>
    <t xml:space="preserve">pfam03427</t>
  </si>
  <si>
    <t xml:space="preserve">Modules of 60-70 residues with chitin-binding function.</t>
  </si>
  <si>
    <t xml:space="preserve">ebr:ECB_02698|117~216|Reading_Frame_2</t>
  </si>
  <si>
    <t xml:space="preserve">ebr:ECB_03189|1345~1444|Reading_Frame_1</t>
  </si>
  <si>
    <t xml:space="preserve">ebw:BWG_2029|234~547|Reading_Frame_2</t>
  </si>
  <si>
    <t xml:space="preserve">ebw:BWG_2797|180~368|Reading_Frame_2</t>
  </si>
  <si>
    <t xml:space="preserve">ebw:BWG_3029|399~498|Reading_Frame_2</t>
  </si>
  <si>
    <t xml:space="preserve">ebw:BWG_3131|153~428|Reading_Frame_2</t>
  </si>
  <si>
    <t xml:space="preserve">ebw:BWG_3222|990~1159|Reading_Frame_2</t>
  </si>
  <si>
    <t xml:space="preserve">ecf:ECH74115_4743|26~125|Reading_Frame_3</t>
  </si>
  <si>
    <t xml:space="preserve">ecj:Y75_P0202|818~1024|Reading_Frame_3</t>
  </si>
  <si>
    <t xml:space="preserve">ecj:Y75_P0310|1062~1161|Reading_Frame_1</t>
  </si>
  <si>
    <t xml:space="preserve">ecj:Y75_P3605|164~318|Reading_Frame_3</t>
  </si>
  <si>
    <t xml:space="preserve">ecl:ECOLC_0317|377~574|Reading_Frame_3</t>
  </si>
  <si>
    <t xml:space="preserve">ecl:ECOLC_1545|207~395|Reading_Frame_2</t>
  </si>
  <si>
    <t xml:space="preserve">ecl:ECOLC_3529|653~973|Reading_Frame_3</t>
  </si>
  <si>
    <t xml:space="preserve">eco:B3533|904~1069|Reading_Frame_1</t>
  </si>
  <si>
    <t xml:space="preserve">eco:B3794|349~533|Reading_Frame_1</t>
  </si>
  <si>
    <t xml:space="preserve">eco:PL3491|215~400|Reading_Frame_3</t>
  </si>
  <si>
    <t xml:space="preserve">ecoa:APECO78_04470|1232~1331|Reading_Frame_3</t>
  </si>
  <si>
    <t xml:space="preserve">ecoa:APECO78_09830|147~337|Reading_Frame_2</t>
  </si>
  <si>
    <t xml:space="preserve">ecoa:APECO78_11580|245~408|Reading_Frame_3</t>
  </si>
  <si>
    <t xml:space="preserve">ecoa:APECO78_13700|54~248|Reading_Frame_2</t>
  </si>
  <si>
    <t xml:space="preserve">ecok:ECMDS42_0121|982~1180|Reading_Frame_1</t>
  </si>
  <si>
    <t xml:space="preserve">ecok:ECMDS42_2842|358~544|Reading_Frame_1</t>
  </si>
  <si>
    <t xml:space="preserve">ecq:ECED1_3998|101~200|Reading_Frame_3</t>
  </si>
  <si>
    <t xml:space="preserve">ecr:ECIAI1_1564|487~586|Reading_Frame_1</t>
  </si>
  <si>
    <t xml:space="preserve">ecs:ECS0207|880~979|Reading_Frame_1</t>
  </si>
  <si>
    <t xml:space="preserve">ecx:ECHS_A3533|997~1096|Reading_Frame_1</t>
  </si>
  <si>
    <t xml:space="preserve">ecy:ECSE_2329|4~202|Reading_Frame_1</t>
  </si>
  <si>
    <t xml:space="preserve">ecy:ECSE_3911|873~1060|Reading_Frame_2</t>
  </si>
  <si>
    <t xml:space="preserve">edh:ECDH1_0180|1035~1201|Reading_Frame_2</t>
  </si>
  <si>
    <t xml:space="preserve">edj:ECDH1ME8569_0351|59~226|Reading_Frame_3</t>
  </si>
  <si>
    <t xml:space="preserve">elc:I14_0230|1061~1160|Reading_Frame_3</t>
  </si>
  <si>
    <t xml:space="preserve">elh:ETEC_0201|249~536|Reading_Frame_2</t>
  </si>
  <si>
    <t xml:space="preserve">elh:ETEC_2241|555~740|Reading_Frame_2</t>
  </si>
  <si>
    <t xml:space="preserve">elh:ETEC_2862|173~401|Reading_Frame_3</t>
  </si>
  <si>
    <t xml:space="preserve">elh:ETEC_3590|1485~1679|Reading_Frame_2</t>
  </si>
  <si>
    <t xml:space="preserve">elh:ETEC_3659|1229~1545|Reading_Frame_4</t>
  </si>
  <si>
    <t xml:space="preserve">PL12</t>
  </si>
  <si>
    <t xml:space="preserve">pfam07940</t>
  </si>
  <si>
    <t xml:space="preserve">PL</t>
  </si>
  <si>
    <t xml:space="preserve">heparin-sulfate lyase (EC 4.2.2.8)</t>
  </si>
  <si>
    <t xml:space="preserve">elh:ETEC_3874|191~998|Reading_Frame_3</t>
  </si>
  <si>
    <t xml:space="preserve">ell:WFL_00725|737~936|Reading_Frame_3</t>
  </si>
  <si>
    <t xml:space="preserve">ell:WFL_09965|308~407|Reading_Frame_3</t>
  </si>
  <si>
    <t xml:space="preserve">ell:WFL_18035|7~106|Reading_Frame_1</t>
  </si>
  <si>
    <t xml:space="preserve">elp:P12B_C0194|896~1072|Reading_Frame_3</t>
  </si>
  <si>
    <t xml:space="preserve">elp:P12B_C2351|270~468|Reading_Frame_2</t>
  </si>
  <si>
    <t xml:space="preserve">elp:P12B_C2619|477~661|Reading_Frame_2</t>
  </si>
  <si>
    <t xml:space="preserve">elp:P12B_C4358|173~272|Reading_Frame_3</t>
  </si>
  <si>
    <t xml:space="preserve">elr:ECO55CA74_01010|241~435|Reading_Frame_1</t>
  </si>
  <si>
    <t xml:space="preserve">elr:ECO55CA74_19735|18~117|Reading_Frame_2</t>
  </si>
  <si>
    <t xml:space="preserve">elw:ECW_M3692|335~498|Reading_Frame_3</t>
  </si>
  <si>
    <t xml:space="preserve">esl:O3K_21075|440~736|Reading_Frame_3</t>
  </si>
  <si>
    <t xml:space="preserve">CE11</t>
  </si>
  <si>
    <t xml:space="preserve">pfam03331</t>
  </si>
  <si>
    <t xml:space="preserve">UDP-3-0-acyl N-acetylglucosamine deacetylase (EC 3.5.1.-).</t>
  </si>
  <si>
    <t xml:space="preserve">eun:UMNK88_4100|981~1173|Reading_Frame_2</t>
  </si>
  <si>
    <t xml:space="preserve">eun:UMNK88_4210|192~359|Reading_Frame_2</t>
  </si>
  <si>
    <t xml:space="preserve">eun:UMNK88_4417|378~588|Reading_Frame_2</t>
  </si>
  <si>
    <t xml:space="preserve">eun:UMNK88_453|52~529|Reading_Frame_1</t>
  </si>
  <si>
    <t xml:space="preserve">pre_LVAD treatment (patient 5 end stage heart failure)</t>
  </si>
  <si>
    <t xml:space="preserve">ebd:ECBD_0872|102~201|Reading_Frame_2</t>
  </si>
  <si>
    <t xml:space="preserve">ebd:ECBD_1782|257~356|Reading_Frame_3</t>
  </si>
  <si>
    <t xml:space="preserve">ebd:ECBD_2519|740~935|Reading_Frame_3</t>
  </si>
  <si>
    <t xml:space="preserve">ebe:B21_02141|245~428|Reading_Frame_3</t>
  </si>
  <si>
    <t xml:space="preserve">ebe:B21_03140|874~1045|Reading_Frame_1</t>
  </si>
  <si>
    <t xml:space="preserve">ebe:B21_03334|953~1128|Reading_Frame_3</t>
  </si>
  <si>
    <t xml:space="preserve">ebl:ECD_02907|466~639|Reading_Frame_1</t>
  </si>
  <si>
    <t xml:space="preserve">GT44</t>
  </si>
  <si>
    <t xml:space="preserve">pfam04488</t>
  </si>
  <si>
    <t xml:space="preserve">UDP-Glc: alpha-glucosyltransferase (EC 2.4.1.-); UDP-GlcNAc: alpha-N-acetylglucosaminyltransferase (EC 2.4.1.-).</t>
  </si>
  <si>
    <t xml:space="preserve">ebr:ECB_02592|306~479|Reading_Frame_2</t>
  </si>
  <si>
    <t xml:space="preserve">ebr:ECB_04064|459~734|Reading_Frame_4</t>
  </si>
  <si>
    <t xml:space="preserve">ebw:BWG_0123|883~1048|Reading_Frame_1</t>
  </si>
  <si>
    <t xml:space="preserve">ecc:C0248|885~1069|Reading_Frame_2</t>
  </si>
  <si>
    <t xml:space="preserve">ecd:ECDH10B_3382|388~573|Reading_Frame_1</t>
  </si>
  <si>
    <t xml:space="preserve">ecd:ECDH10B_3606|520~684|Reading_Frame_1</t>
  </si>
  <si>
    <t xml:space="preserve">ecd:ST521|165~319|Reading_Frame_2</t>
  </si>
  <si>
    <t xml:space="preserve">ecd:ST521|405~595|Reading_Frame_2</t>
  </si>
  <si>
    <t xml:space="preserve">ecd:ST842|651~841|Reading_Frame_2</t>
  </si>
  <si>
    <t xml:space="preserve">ece:Z4984|643~742|Reading_Frame_6</t>
  </si>
  <si>
    <t xml:space="preserve">ecf:ECH74115_4743|163~354|Reading_Frame_1</t>
  </si>
  <si>
    <t xml:space="preserve">ecj:Y75_P0127|860~1055|Reading_Frame_3</t>
  </si>
  <si>
    <t xml:space="preserve">ecj:Y75_P0202|1051~1150|Reading_Frame_1</t>
  </si>
  <si>
    <t xml:space="preserve">ecj:Y75_P0202|942~1041|Reading_Frame_2</t>
  </si>
  <si>
    <t xml:space="preserve">ecj:Y75_P0995|655~822|Reading_Frame_1</t>
  </si>
  <si>
    <t xml:space="preserve">ecj:Y75_P3012|199~411|Reading_Frame_1</t>
  </si>
  <si>
    <t xml:space="preserve">ecj:Y75_P3605|147~459|Reading_Frame_2</t>
  </si>
  <si>
    <t xml:space="preserve">ecj:Y75_P3838|1031~1130|Reading_Frame_3</t>
  </si>
  <si>
    <t xml:space="preserve">ecl:ECOLC_0375|1020~1119|Reading_Frame_2</t>
  </si>
  <si>
    <t xml:space="preserve">ecl:ECOLC_3664|1577~1745|Reading_Frame_3</t>
  </si>
  <si>
    <t xml:space="preserve">eco:B2102|377~544|Reading_Frame_3</t>
  </si>
  <si>
    <t xml:space="preserve">eco:B3570|289~540|Reading_Frame_1</t>
  </si>
  <si>
    <t xml:space="preserve">ecoa:APECO78_20480|29~223|Reading_Frame_3</t>
  </si>
  <si>
    <t xml:space="preserve">ecok:ECMDS42_0199|1026~1125|Reading_Frame_2</t>
  </si>
  <si>
    <t xml:space="preserve">ecok:ECMDS42_0934|49~246|Reading_Frame_1</t>
  </si>
  <si>
    <t xml:space="preserve">ecok:ECMDS42_2877|522~692|Reading_Frame_2</t>
  </si>
  <si>
    <t xml:space="preserve">ect:ECIAI39_0317|6~188|Reading_Frame_2</t>
  </si>
  <si>
    <t xml:space="preserve">ect:ECIAI39_4149|684~877|Reading_Frame_2</t>
  </si>
  <si>
    <t xml:space="preserve">ecx:ECHS_A3025|93~289|Reading_Frame_2</t>
  </si>
  <si>
    <t xml:space="preserve">ecx:ECHS_A4003|763~1002|Reading_Frame_1</t>
  </si>
  <si>
    <t xml:space="preserve">edh:ECDH1_1908|169~366|Reading_Frame_1</t>
  </si>
  <si>
    <t xml:space="preserve">edj:ECDH1ME8569_0259|1201~1300|Reading_Frame_1</t>
  </si>
  <si>
    <t xml:space="preserve">edj:ECDH1ME8569_2652|354~453|Reading_Frame_2</t>
  </si>
  <si>
    <t xml:space="preserve">edj:ECDH1ME8569_3216|413~512|Reading_Frame_3</t>
  </si>
  <si>
    <t xml:space="preserve">edj:ECDH1ME8569_3677|388~563|Reading_Frame_1</t>
  </si>
  <si>
    <t xml:space="preserve">ekf:KO11_00435|828~1016|Reading_Frame_2</t>
  </si>
  <si>
    <t xml:space="preserve">eko:EKO11_0310|16~115|Reading_Frame_1</t>
  </si>
  <si>
    <t xml:space="preserve">elh:ETEC_3473|209~384|Reading_Frame_3</t>
  </si>
  <si>
    <t xml:space="preserve">elh:ETEC_3659|1261~1423|Reading_Frame_5</t>
  </si>
  <si>
    <t xml:space="preserve">elh:ETEC_3874|112~417|Reading_Frame_1</t>
  </si>
  <si>
    <t xml:space="preserve">elp:P12B_C0275|210~309|Reading_Frame_5</t>
  </si>
  <si>
    <t xml:space="preserve">elp:P12B_C1042|980~1325|Reading_Frame_3</t>
  </si>
  <si>
    <t xml:space="preserve">CBM61</t>
  </si>
  <si>
    <t xml:space="preserve">Family created after Cid et al. (2010) [PMID: 20826814]</t>
  </si>
  <si>
    <t xml:space="preserve">Modules of approx. 150 residues found appended to GH16, GH30, GH31, GH43, GH53 and GH66 catalytic domains. A beta-1,4-galactan binding function has been demonstrated for the CBM60 of Thermotoga maritima GH53 galactanase [PMID: 20826814].</t>
  </si>
  <si>
    <t xml:space="preserve">elp:P12B_C3663|1017~1200|Reading_Frame_2</t>
  </si>
  <si>
    <t xml:space="preserve">elw:ECW_M1845|116~215|Reading_Frame_3</t>
  </si>
  <si>
    <t xml:space="preserve">elx:CDCO157_2561|222~321|Reading_Frame_2</t>
  </si>
  <si>
    <t xml:space="preserve">eoj:ECO26_0093|813~988|Reading_Frame_2</t>
  </si>
  <si>
    <t xml:space="preserve">eoj:ECO26_4863|155~254|Reading_Frame_3</t>
  </si>
  <si>
    <t xml:space="preserve">ese:ECSF_0221|940~1117|Reading_Frame_1</t>
  </si>
  <si>
    <t xml:space="preserve">eso:O3O_24920|146~530|Reading_Frame_3</t>
  </si>
  <si>
    <t xml:space="preserve">eun:UMNK88_4604|451~683|Reading_Frame_1</t>
  </si>
  <si>
    <t xml:space="preserve">Number of CAZyme from different families</t>
  </si>
  <si>
    <t xml:space="preserve">Total</t>
  </si>
  <si>
    <t xml:space="preserve">A generally healthy individual</t>
  </si>
  <si>
    <t xml:space="preserve">Diseased(HRV infection in day 0)</t>
  </si>
  <si>
    <t xml:space="preserve">recovery (day 4)</t>
  </si>
  <si>
    <t xml:space="preserve">recovery (day 21)</t>
  </si>
  <si>
    <t xml:space="preserve">Normal (day 116)</t>
  </si>
  <si>
    <t xml:space="preserve">Normal (day 185)</t>
  </si>
  <si>
    <t xml:space="preserve">Normal (day 186)</t>
  </si>
  <si>
    <t xml:space="preserve">Normal (day 255)</t>
  </si>
  <si>
    <t xml:space="preserve">recovery (day 307)</t>
  </si>
  <si>
    <t xml:space="preserve">recovery (day 311)</t>
  </si>
  <si>
    <t xml:space="preserve">Normal (day 322)</t>
  </si>
  <si>
    <t xml:space="preserve">Normal (day 329)</t>
  </si>
  <si>
    <t xml:space="preserve">Normal (day 369)</t>
  </si>
  <si>
    <t xml:space="preserve">Normal (day 380)</t>
  </si>
  <si>
    <t xml:space="preserve">Normal (day 400)</t>
  </si>
  <si>
    <t xml:space="preserve">End stage heart failure patient 1</t>
  </si>
  <si>
    <t xml:space="preserve">pre_LVAD implantation</t>
  </si>
  <si>
    <t xml:space="preserve">7 days after LVAD implantation</t>
  </si>
  <si>
    <t xml:space="preserve">180 days after LVAD implantation</t>
  </si>
  <si>
    <t xml:space="preserve">End stage heart failure patient 2</t>
  </si>
  <si>
    <t xml:space="preserve">End stage heart failure patient 3</t>
  </si>
  <si>
    <t xml:space="preserve">End stage heart failure patient 4</t>
  </si>
  <si>
    <t xml:space="preserve">End stage heart failure patient 5</t>
  </si>
  <si>
    <t xml:space="preserve">End stage heart failure patient 6</t>
  </si>
  <si>
    <t xml:space="preserve">End stage heart failure patient 7</t>
  </si>
  <si>
    <t xml:space="preserve">End stage heart failure patient 8</t>
  </si>
  <si>
    <t xml:space="preserve">End stage heart failure patient 9</t>
  </si>
  <si>
    <t xml:space="preserve">Enzymes abbreviated based on CAZyme classification. GH, glycoside hydrolase; GT, glycosyl transferase; PL, polysaccharide lyase; CE, carbohydrate esterase; CBM, carbohydrate-binding module</t>
  </si>
</sst>
</file>

<file path=xl/styles.xml><?xml version="1.0" encoding="utf-8"?>
<styleSheet xmlns="http://schemas.openxmlformats.org/spreadsheetml/2006/main">
  <numFmts count="2">
    <numFmt numFmtId="164" formatCode="General"/>
    <numFmt numFmtId="165" formatCode="0.00E+00"/>
  </numFmts>
  <fonts count="6">
    <font>
      <sz val="11"/>
      <color rgb="FF000000"/>
      <name val="Calibri"/>
      <family val="2"/>
    </font>
    <font>
      <sz val="10"/>
      <name val="Arial"/>
      <family val="0"/>
    </font>
    <font>
      <sz val="10"/>
      <name val="Arial"/>
      <family val="0"/>
    </font>
    <font>
      <sz val="10"/>
      <name val="Arial"/>
      <family val="0"/>
    </font>
    <font>
      <sz val="8"/>
      <color rgb="FF000000"/>
      <name val="Calibri"/>
      <family val="1"/>
      <charset val="136"/>
    </font>
    <font>
      <sz val="8"/>
      <color rgb="FF333333"/>
      <name val="Verdana"/>
      <family val="2"/>
    </font>
  </fonts>
  <fills count="2">
    <fill>
      <patternFill patternType="none"/>
    </fill>
    <fill>
      <patternFill patternType="gray125"/>
    </fill>
  </fills>
  <borders count="3">
    <border diagonalUp="false" diagonalDown="false">
      <left/>
      <right/>
      <top/>
      <bottom/>
      <diagonal/>
    </border>
    <border diagonalUp="false" diagonalDown="false">
      <left/>
      <right/>
      <top style="thin"/>
      <bottom style="thin"/>
      <diagonal/>
    </border>
    <border diagonalUp="false" diagonalDown="false">
      <left/>
      <right/>
      <top style="thin"/>
      <bottom style="double"/>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center" textRotation="0" wrapText="false" indent="0" shrinkToFit="false"/>
      <protection locked="true" hidden="false"/>
    </xf>
    <xf numFmtId="165" fontId="0" fillId="0" borderId="1"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center" vertical="center"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true" applyProtection="false">
      <alignment horizontal="center" vertical="center" textRotation="0" wrapText="true" indent="0" shrinkToFit="false"/>
      <protection locked="true" hidden="false"/>
    </xf>
    <xf numFmtId="164" fontId="0" fillId="0" borderId="2" xfId="0" applyFont="true" applyBorder="true" applyAlignment="true" applyProtection="false">
      <alignment horizontal="center" vertical="center" textRotation="0" wrapText="true" indent="0" shrinkToFit="false"/>
      <protection locked="true" hidden="false"/>
    </xf>
    <xf numFmtId="165" fontId="0" fillId="0" borderId="2" xfId="0" applyFont="false" applyBorder="true" applyAlignment="false" applyProtection="false">
      <alignment horizontal="general" vertical="bottom" textRotation="0" wrapText="false" indent="0" shrinkToFit="false"/>
      <protection locked="true" hidden="false"/>
    </xf>
    <xf numFmtId="164" fontId="4" fillId="0" borderId="1" xfId="0" applyFont="true" applyBorder="true" applyAlignment="true" applyProtection="false">
      <alignment horizontal="center" vertical="center" textRotation="0" wrapText="true" indent="0" shrinkToFit="false"/>
      <protection locked="true" hidden="false"/>
    </xf>
    <xf numFmtId="164" fontId="4" fillId="0" borderId="2" xfId="0" applyFont="true" applyBorder="true" applyAlignment="true" applyProtection="false">
      <alignment horizontal="center"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8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2" min="2" style="0" width="39.99"/>
    <col collapsed="false" customWidth="true" hidden="false" outlineLevel="0" max="3" min="3" style="0" width="44.28"/>
  </cols>
  <sheetData>
    <row r="1" customFormat="false" ht="15" hidden="false" customHeight="false" outlineLevel="0" collapsed="false">
      <c r="A1" s="0" t="s">
        <v>0</v>
      </c>
    </row>
    <row r="3" customFormat="false" ht="15" hidden="false" customHeight="false" outlineLevel="0" collapsed="false">
      <c r="A3" s="0" t="s">
        <v>1</v>
      </c>
    </row>
    <row r="5" customFormat="false" ht="15" hidden="false" customHeight="false" outlineLevel="0" collapsed="false">
      <c r="A5" s="0" t="s">
        <v>2</v>
      </c>
      <c r="B5" s="0" t="s">
        <v>3</v>
      </c>
    </row>
    <row r="6" customFormat="false" ht="15" hidden="false" customHeight="false" outlineLevel="0" collapsed="false">
      <c r="A6" s="1"/>
      <c r="B6" s="1"/>
      <c r="C6" s="1" t="s">
        <v>4</v>
      </c>
      <c r="D6" s="1" t="s">
        <v>5</v>
      </c>
      <c r="E6" s="1" t="s">
        <v>6</v>
      </c>
      <c r="F6" s="1" t="s">
        <v>7</v>
      </c>
      <c r="G6" s="1" t="s">
        <v>8</v>
      </c>
      <c r="H6" s="1" t="s">
        <v>9</v>
      </c>
      <c r="I6" s="1" t="s">
        <v>10</v>
      </c>
      <c r="J6" s="1" t="s">
        <v>11</v>
      </c>
      <c r="K6" s="1" t="s">
        <v>12</v>
      </c>
      <c r="L6" s="1" t="s">
        <v>13</v>
      </c>
      <c r="M6" s="1" t="s">
        <v>14</v>
      </c>
      <c r="N6" s="1" t="s">
        <v>15</v>
      </c>
    </row>
    <row r="7" customFormat="false" ht="15" hidden="false" customHeight="false" outlineLevel="0" collapsed="false">
      <c r="A7" s="2" t="s">
        <v>16</v>
      </c>
      <c r="B7" s="3" t="s">
        <v>17</v>
      </c>
      <c r="C7" s="1" t="s">
        <v>18</v>
      </c>
      <c r="D7" s="1" t="s">
        <v>19</v>
      </c>
      <c r="E7" s="4" t="n">
        <v>7.6E-007</v>
      </c>
      <c r="F7" s="1" t="n">
        <v>16</v>
      </c>
      <c r="G7" s="1" t="n">
        <v>34</v>
      </c>
      <c r="H7" s="1" t="n">
        <v>10</v>
      </c>
      <c r="I7" s="1" t="n">
        <v>29</v>
      </c>
      <c r="J7" s="1" t="n">
        <v>0.45</v>
      </c>
      <c r="K7" s="1" t="s">
        <v>20</v>
      </c>
      <c r="L7" s="1" t="s">
        <v>21</v>
      </c>
      <c r="M7" s="1" t="s">
        <v>22</v>
      </c>
      <c r="N7" s="1" t="s">
        <v>23</v>
      </c>
    </row>
    <row r="8" customFormat="false" ht="15" hidden="false" customHeight="false" outlineLevel="0" collapsed="false">
      <c r="A8" s="2"/>
      <c r="B8" s="2"/>
      <c r="C8" s="1" t="s">
        <v>24</v>
      </c>
      <c r="D8" s="1" t="s">
        <v>19</v>
      </c>
      <c r="E8" s="4" t="n">
        <v>8.1E-011</v>
      </c>
      <c r="F8" s="1" t="n">
        <v>2</v>
      </c>
      <c r="G8" s="1" t="n">
        <v>25</v>
      </c>
      <c r="H8" s="1" t="n">
        <v>8</v>
      </c>
      <c r="I8" s="1" t="n">
        <v>31</v>
      </c>
      <c r="J8" s="1" t="n">
        <v>0.575</v>
      </c>
      <c r="K8" s="1" t="s">
        <v>20</v>
      </c>
      <c r="L8" s="1" t="s">
        <v>21</v>
      </c>
      <c r="M8" s="1" t="s">
        <v>22</v>
      </c>
      <c r="N8" s="1" t="s">
        <v>23</v>
      </c>
    </row>
    <row r="9" customFormat="false" ht="15" hidden="false" customHeight="false" outlineLevel="0" collapsed="false">
      <c r="A9" s="2"/>
      <c r="B9" s="2"/>
      <c r="C9" s="1" t="s">
        <v>25</v>
      </c>
      <c r="D9" s="1" t="s">
        <v>26</v>
      </c>
      <c r="E9" s="4" t="n">
        <v>4.6E-006</v>
      </c>
      <c r="F9" s="1" t="n">
        <v>17</v>
      </c>
      <c r="G9" s="1" t="n">
        <v>39</v>
      </c>
      <c r="H9" s="1" t="n">
        <v>2</v>
      </c>
      <c r="I9" s="1" t="n">
        <v>24</v>
      </c>
      <c r="J9" s="1" t="n">
        <v>0.349206349206349</v>
      </c>
      <c r="K9" s="1" t="s">
        <v>27</v>
      </c>
      <c r="L9" s="1" t="s">
        <v>28</v>
      </c>
      <c r="M9" s="1"/>
      <c r="N9" s="1" t="s">
        <v>29</v>
      </c>
    </row>
    <row r="10" customFormat="false" ht="15" hidden="false" customHeight="false" outlineLevel="0" collapsed="false">
      <c r="A10" s="2"/>
      <c r="B10" s="3" t="s">
        <v>30</v>
      </c>
      <c r="C10" s="1" t="s">
        <v>31</v>
      </c>
      <c r="D10" s="1" t="s">
        <v>32</v>
      </c>
      <c r="E10" s="4" t="n">
        <v>4.8E-011</v>
      </c>
      <c r="F10" s="1" t="n">
        <v>8</v>
      </c>
      <c r="G10" s="1" t="n">
        <v>36</v>
      </c>
      <c r="H10" s="1" t="n">
        <v>3</v>
      </c>
      <c r="I10" s="1" t="n">
        <v>33</v>
      </c>
      <c r="J10" s="1" t="n">
        <v>0.368421052631579</v>
      </c>
      <c r="K10" s="1" t="s">
        <v>33</v>
      </c>
      <c r="L10" s="1" t="s">
        <v>21</v>
      </c>
      <c r="M10" s="1"/>
      <c r="N10" s="1" t="s">
        <v>34</v>
      </c>
    </row>
    <row r="11" customFormat="false" ht="15" hidden="false" customHeight="false" outlineLevel="0" collapsed="false">
      <c r="A11" s="2"/>
      <c r="B11" s="3" t="s">
        <v>35</v>
      </c>
      <c r="C11" s="1" t="s">
        <v>36</v>
      </c>
      <c r="D11" s="1" t="s">
        <v>37</v>
      </c>
      <c r="E11" s="4" t="n">
        <v>5.7E-007</v>
      </c>
      <c r="F11" s="1" t="n">
        <v>17</v>
      </c>
      <c r="G11" s="1" t="n">
        <v>40</v>
      </c>
      <c r="H11" s="1" t="n">
        <v>7</v>
      </c>
      <c r="I11" s="1" t="n">
        <v>32</v>
      </c>
      <c r="J11" s="1" t="n">
        <v>0.575</v>
      </c>
      <c r="K11" s="1" t="s">
        <v>38</v>
      </c>
      <c r="L11" s="1" t="s">
        <v>21</v>
      </c>
      <c r="M11" s="1" t="s">
        <v>39</v>
      </c>
      <c r="N11" s="1" t="s">
        <v>40</v>
      </c>
    </row>
    <row r="12" customFormat="false" ht="15" hidden="false" customHeight="false" outlineLevel="0" collapsed="false">
      <c r="A12" s="2"/>
      <c r="B12" s="2"/>
      <c r="C12" s="1" t="s">
        <v>41</v>
      </c>
      <c r="D12" s="1" t="s">
        <v>37</v>
      </c>
      <c r="E12" s="4" t="n">
        <v>5.2E-010</v>
      </c>
      <c r="F12" s="1" t="n">
        <v>1</v>
      </c>
      <c r="G12" s="1" t="n">
        <v>25</v>
      </c>
      <c r="H12" s="1" t="n">
        <v>9</v>
      </c>
      <c r="I12" s="1" t="n">
        <v>33</v>
      </c>
      <c r="J12" s="1" t="n">
        <v>0.6</v>
      </c>
      <c r="K12" s="1" t="s">
        <v>38</v>
      </c>
      <c r="L12" s="1" t="s">
        <v>21</v>
      </c>
      <c r="M12" s="1" t="s">
        <v>39</v>
      </c>
      <c r="N12" s="1" t="s">
        <v>40</v>
      </c>
    </row>
    <row r="13" customFormat="false" ht="15" hidden="false" customHeight="false" outlineLevel="0" collapsed="false">
      <c r="A13" s="2"/>
      <c r="B13" s="2"/>
      <c r="C13" s="1" t="s">
        <v>42</v>
      </c>
      <c r="D13" s="1" t="s">
        <v>26</v>
      </c>
      <c r="E13" s="4" t="n">
        <v>3.4E-006</v>
      </c>
      <c r="F13" s="1" t="n">
        <v>17</v>
      </c>
      <c r="G13" s="1" t="n">
        <v>39</v>
      </c>
      <c r="H13" s="1" t="n">
        <v>3</v>
      </c>
      <c r="I13" s="1" t="n">
        <v>25</v>
      </c>
      <c r="J13" s="1" t="n">
        <v>0.349206349206349</v>
      </c>
      <c r="K13" s="1" t="s">
        <v>27</v>
      </c>
      <c r="L13" s="1" t="s">
        <v>28</v>
      </c>
      <c r="M13" s="1"/>
      <c r="N13" s="1" t="s">
        <v>29</v>
      </c>
    </row>
    <row r="14" customFormat="false" ht="15" hidden="false" customHeight="false" outlineLevel="0" collapsed="false">
      <c r="A14" s="2"/>
      <c r="B14" s="3" t="s">
        <v>43</v>
      </c>
      <c r="C14" s="1" t="s">
        <v>44</v>
      </c>
      <c r="D14" s="1" t="s">
        <v>45</v>
      </c>
      <c r="E14" s="4" t="n">
        <v>4.3E-014</v>
      </c>
      <c r="F14" s="1" t="n">
        <v>43</v>
      </c>
      <c r="G14" s="1" t="n">
        <v>103</v>
      </c>
      <c r="H14" s="1" t="n">
        <v>2</v>
      </c>
      <c r="I14" s="1" t="n">
        <v>62</v>
      </c>
      <c r="J14" s="1" t="n">
        <v>0.357142857142857</v>
      </c>
      <c r="K14" s="1" t="s">
        <v>46</v>
      </c>
      <c r="L14" s="1" t="s">
        <v>47</v>
      </c>
      <c r="M14" s="1" t="s">
        <v>48</v>
      </c>
      <c r="N14" s="1" t="s">
        <v>49</v>
      </c>
    </row>
    <row r="15" customFormat="false" ht="15" hidden="false" customHeight="false" outlineLevel="0" collapsed="false">
      <c r="A15" s="2"/>
      <c r="B15" s="2"/>
      <c r="C15" s="1" t="s">
        <v>50</v>
      </c>
      <c r="D15" s="1" t="s">
        <v>37</v>
      </c>
      <c r="E15" s="4" t="n">
        <v>5.6E-005</v>
      </c>
      <c r="F15" s="1" t="n">
        <v>3</v>
      </c>
      <c r="G15" s="1" t="n">
        <v>32</v>
      </c>
      <c r="H15" s="1" t="n">
        <v>1</v>
      </c>
      <c r="I15" s="1" t="n">
        <v>28</v>
      </c>
      <c r="J15" s="1" t="n">
        <v>0.725</v>
      </c>
      <c r="K15" s="1" t="s">
        <v>38</v>
      </c>
      <c r="L15" s="1" t="s">
        <v>21</v>
      </c>
      <c r="M15" s="1" t="s">
        <v>39</v>
      </c>
      <c r="N15" s="1" t="s">
        <v>40</v>
      </c>
    </row>
    <row r="16" customFormat="false" ht="15" hidden="false" customHeight="false" outlineLevel="0" collapsed="false">
      <c r="A16" s="2"/>
      <c r="B16" s="2"/>
      <c r="C16" s="1" t="s">
        <v>51</v>
      </c>
      <c r="D16" s="1" t="s">
        <v>37</v>
      </c>
      <c r="E16" s="4" t="n">
        <v>3.6E-006</v>
      </c>
      <c r="F16" s="1" t="n">
        <v>2</v>
      </c>
      <c r="G16" s="1" t="n">
        <v>26</v>
      </c>
      <c r="H16" s="1" t="n">
        <v>1</v>
      </c>
      <c r="I16" s="1" t="n">
        <v>28</v>
      </c>
      <c r="J16" s="1" t="n">
        <v>0.6</v>
      </c>
      <c r="K16" s="1" t="s">
        <v>38</v>
      </c>
      <c r="L16" s="1" t="s">
        <v>21</v>
      </c>
      <c r="M16" s="1" t="s">
        <v>39</v>
      </c>
      <c r="N16" s="1" t="s">
        <v>40</v>
      </c>
    </row>
    <row r="17" customFormat="false" ht="15" hidden="false" customHeight="false" outlineLevel="0" collapsed="false">
      <c r="A17" s="2"/>
      <c r="B17" s="2"/>
      <c r="C17" s="1" t="s">
        <v>52</v>
      </c>
      <c r="D17" s="1" t="s">
        <v>19</v>
      </c>
      <c r="E17" s="4" t="n">
        <v>3.1E-007</v>
      </c>
      <c r="F17" s="1" t="n">
        <v>16</v>
      </c>
      <c r="G17" s="1" t="n">
        <v>37</v>
      </c>
      <c r="H17" s="1" t="n">
        <v>9</v>
      </c>
      <c r="I17" s="1" t="n">
        <v>31</v>
      </c>
      <c r="J17" s="1" t="n">
        <v>0.525</v>
      </c>
      <c r="K17" s="1" t="s">
        <v>20</v>
      </c>
      <c r="L17" s="1" t="s">
        <v>21</v>
      </c>
      <c r="M17" s="1" t="s">
        <v>22</v>
      </c>
      <c r="N17" s="1" t="s">
        <v>23</v>
      </c>
    </row>
    <row r="18" customFormat="false" ht="15" hidden="false" customHeight="false" outlineLevel="0" collapsed="false">
      <c r="A18" s="2"/>
      <c r="B18" s="2"/>
      <c r="C18" s="1" t="s">
        <v>53</v>
      </c>
      <c r="D18" s="1" t="s">
        <v>19</v>
      </c>
      <c r="E18" s="4" t="n">
        <v>4E-005</v>
      </c>
      <c r="F18" s="1" t="n">
        <v>16</v>
      </c>
      <c r="G18" s="1" t="n">
        <v>34</v>
      </c>
      <c r="H18" s="1" t="n">
        <v>14</v>
      </c>
      <c r="I18" s="1" t="n">
        <v>33</v>
      </c>
      <c r="J18" s="1" t="n">
        <v>0.45</v>
      </c>
      <c r="K18" s="1" t="s">
        <v>20</v>
      </c>
      <c r="L18" s="1" t="s">
        <v>21</v>
      </c>
      <c r="M18" s="1" t="s">
        <v>22</v>
      </c>
      <c r="N18" s="1" t="s">
        <v>23</v>
      </c>
    </row>
    <row r="19" customFormat="false" ht="15" hidden="false" customHeight="false" outlineLevel="0" collapsed="false">
      <c r="A19" s="2"/>
      <c r="B19" s="3" t="s">
        <v>54</v>
      </c>
      <c r="C19" s="1" t="s">
        <v>55</v>
      </c>
      <c r="D19" s="1" t="s">
        <v>56</v>
      </c>
      <c r="E19" s="1" t="n">
        <v>0.00074</v>
      </c>
      <c r="F19" s="1" t="n">
        <v>18</v>
      </c>
      <c r="G19" s="1" t="n">
        <v>36</v>
      </c>
      <c r="H19" s="1" t="n">
        <v>14</v>
      </c>
      <c r="I19" s="1" t="n">
        <v>33</v>
      </c>
      <c r="J19" s="1" t="n">
        <v>0.428571428571429</v>
      </c>
      <c r="K19" s="1" t="s">
        <v>57</v>
      </c>
      <c r="L19" s="1" t="s">
        <v>58</v>
      </c>
      <c r="M19" s="1" t="s">
        <v>59</v>
      </c>
      <c r="N19" s="1"/>
    </row>
    <row r="20" customFormat="false" ht="15" hidden="false" customHeight="false" outlineLevel="0" collapsed="false">
      <c r="A20" s="2"/>
      <c r="B20" s="2" t="s">
        <v>60</v>
      </c>
      <c r="C20" s="1" t="s">
        <v>61</v>
      </c>
      <c r="D20" s="1" t="s">
        <v>32</v>
      </c>
      <c r="E20" s="4" t="n">
        <v>5.4E-005</v>
      </c>
      <c r="F20" s="1" t="n">
        <v>46</v>
      </c>
      <c r="G20" s="1" t="n">
        <v>72</v>
      </c>
      <c r="H20" s="1" t="n">
        <v>2</v>
      </c>
      <c r="I20" s="1" t="n">
        <v>30</v>
      </c>
      <c r="J20" s="1" t="n">
        <v>0.342105263157895</v>
      </c>
      <c r="K20" s="1" t="s">
        <v>33</v>
      </c>
      <c r="L20" s="1" t="s">
        <v>21</v>
      </c>
      <c r="M20" s="1"/>
      <c r="N20" s="1" t="s">
        <v>34</v>
      </c>
    </row>
    <row r="21" customFormat="false" ht="15" hidden="false" customHeight="false" outlineLevel="0" collapsed="false">
      <c r="A21" s="2"/>
      <c r="B21" s="2"/>
      <c r="C21" s="1" t="s">
        <v>62</v>
      </c>
      <c r="D21" s="1" t="s">
        <v>19</v>
      </c>
      <c r="E21" s="4" t="n">
        <v>1.1E-007</v>
      </c>
      <c r="F21" s="1" t="n">
        <v>2</v>
      </c>
      <c r="G21" s="1" t="n">
        <v>22</v>
      </c>
      <c r="H21" s="1" t="n">
        <v>13</v>
      </c>
      <c r="I21" s="1" t="n">
        <v>33</v>
      </c>
      <c r="J21" s="1" t="n">
        <v>0.5</v>
      </c>
      <c r="K21" s="1" t="s">
        <v>20</v>
      </c>
      <c r="L21" s="1" t="s">
        <v>21</v>
      </c>
      <c r="M21" s="1" t="s">
        <v>22</v>
      </c>
      <c r="N21" s="1" t="s">
        <v>23</v>
      </c>
    </row>
    <row r="22" customFormat="false" ht="15" hidden="false" customHeight="false" outlineLevel="0" collapsed="false">
      <c r="A22" s="2"/>
      <c r="B22" s="2"/>
      <c r="C22" s="1" t="s">
        <v>63</v>
      </c>
      <c r="D22" s="1" t="s">
        <v>19</v>
      </c>
      <c r="E22" s="1" t="n">
        <v>0.00037</v>
      </c>
      <c r="F22" s="1" t="n">
        <v>16</v>
      </c>
      <c r="G22" s="1" t="n">
        <v>31</v>
      </c>
      <c r="H22" s="1" t="n">
        <v>15</v>
      </c>
      <c r="I22" s="1" t="n">
        <v>30</v>
      </c>
      <c r="J22" s="1" t="n">
        <v>0.375</v>
      </c>
      <c r="K22" s="1" t="s">
        <v>20</v>
      </c>
      <c r="L22" s="1" t="s">
        <v>21</v>
      </c>
      <c r="M22" s="1" t="s">
        <v>22</v>
      </c>
      <c r="N22" s="1" t="s">
        <v>23</v>
      </c>
    </row>
    <row r="23" customFormat="false" ht="15.75" hidden="false" customHeight="false" outlineLevel="0" collapsed="false">
      <c r="A23" s="2"/>
      <c r="B23" s="2"/>
      <c r="C23" s="5" t="s">
        <v>64</v>
      </c>
      <c r="D23" s="5" t="s">
        <v>37</v>
      </c>
      <c r="E23" s="5" t="n">
        <v>0.00017</v>
      </c>
      <c r="F23" s="5" t="n">
        <v>8</v>
      </c>
      <c r="G23" s="5" t="n">
        <v>27</v>
      </c>
      <c r="H23" s="5" t="n">
        <v>3</v>
      </c>
      <c r="I23" s="5" t="n">
        <v>22</v>
      </c>
      <c r="J23" s="5" t="n">
        <v>0.475</v>
      </c>
      <c r="K23" s="5" t="s">
        <v>38</v>
      </c>
      <c r="L23" s="5" t="s">
        <v>21</v>
      </c>
      <c r="M23" s="5" t="s">
        <v>39</v>
      </c>
      <c r="N23" s="5" t="s">
        <v>40</v>
      </c>
    </row>
    <row r="24" customFormat="false" ht="15.75" hidden="false" customHeight="false" outlineLevel="0" collapsed="false">
      <c r="A24" s="6"/>
      <c r="B24" s="6"/>
      <c r="C24" s="7"/>
      <c r="D24" s="7"/>
      <c r="E24" s="7"/>
      <c r="F24" s="7"/>
      <c r="G24" s="7"/>
      <c r="H24" s="7"/>
      <c r="I24" s="7"/>
      <c r="J24" s="7"/>
      <c r="K24" s="7"/>
      <c r="L24" s="7"/>
      <c r="M24" s="7"/>
      <c r="N24" s="7"/>
    </row>
    <row r="25" customFormat="false" ht="15" hidden="false" customHeight="false" outlineLevel="0" collapsed="false">
      <c r="A25" s="0" t="s">
        <v>65</v>
      </c>
      <c r="B25" s="0" t="s">
        <v>66</v>
      </c>
    </row>
    <row r="26" customFormat="false" ht="15" hidden="false" customHeight="false" outlineLevel="0" collapsed="false">
      <c r="A26" s="1"/>
      <c r="B26" s="1"/>
      <c r="C26" s="1" t="s">
        <v>4</v>
      </c>
      <c r="D26" s="1" t="s">
        <v>5</v>
      </c>
      <c r="E26" s="1" t="s">
        <v>6</v>
      </c>
      <c r="F26" s="1" t="s">
        <v>7</v>
      </c>
      <c r="G26" s="1" t="s">
        <v>8</v>
      </c>
      <c r="H26" s="1" t="s">
        <v>9</v>
      </c>
      <c r="I26" s="1" t="s">
        <v>10</v>
      </c>
      <c r="J26" s="1" t="s">
        <v>11</v>
      </c>
      <c r="K26" s="1" t="s">
        <v>12</v>
      </c>
      <c r="L26" s="1" t="s">
        <v>13</v>
      </c>
      <c r="M26" s="1" t="s">
        <v>14</v>
      </c>
      <c r="N26" s="1" t="s">
        <v>15</v>
      </c>
    </row>
    <row r="27" customFormat="false" ht="15" hidden="false" customHeight="false" outlineLevel="0" collapsed="false">
      <c r="A27" s="2" t="s">
        <v>67</v>
      </c>
      <c r="B27" s="3" t="s">
        <v>68</v>
      </c>
      <c r="C27" s="1" t="s">
        <v>69</v>
      </c>
      <c r="D27" s="1" t="s">
        <v>70</v>
      </c>
      <c r="E27" s="4" t="n">
        <v>6.3E-010</v>
      </c>
      <c r="F27" s="1" t="n">
        <v>72</v>
      </c>
      <c r="G27" s="1" t="n">
        <v>118</v>
      </c>
      <c r="H27" s="1" t="n">
        <v>3</v>
      </c>
      <c r="I27" s="1" t="n">
        <v>63</v>
      </c>
      <c r="J27" s="1" t="n">
        <v>0.340740740740741</v>
      </c>
      <c r="K27" s="1" t="s">
        <v>71</v>
      </c>
      <c r="L27" s="1" t="s">
        <v>28</v>
      </c>
      <c r="M27" s="1" t="s">
        <v>72</v>
      </c>
      <c r="N27" s="1" t="s">
        <v>73</v>
      </c>
    </row>
    <row r="28" customFormat="false" ht="15" hidden="false" customHeight="false" outlineLevel="0" collapsed="false">
      <c r="A28" s="2"/>
      <c r="B28" s="2"/>
      <c r="C28" s="1" t="s">
        <v>74</v>
      </c>
      <c r="D28" s="1" t="s">
        <v>32</v>
      </c>
      <c r="E28" s="4" t="n">
        <v>4.8E-011</v>
      </c>
      <c r="F28" s="1" t="n">
        <v>8</v>
      </c>
      <c r="G28" s="1" t="n">
        <v>36</v>
      </c>
      <c r="H28" s="1" t="n">
        <v>3</v>
      </c>
      <c r="I28" s="1" t="n">
        <v>33</v>
      </c>
      <c r="J28" s="1" t="n">
        <v>0.368421052631579</v>
      </c>
      <c r="K28" s="1" t="s">
        <v>33</v>
      </c>
      <c r="L28" s="1" t="s">
        <v>21</v>
      </c>
      <c r="M28" s="1"/>
      <c r="N28" s="1" t="s">
        <v>34</v>
      </c>
    </row>
    <row r="29" customFormat="false" ht="15" hidden="false" customHeight="false" outlineLevel="0" collapsed="false">
      <c r="A29" s="2"/>
      <c r="B29" s="2"/>
      <c r="C29" s="1" t="s">
        <v>75</v>
      </c>
      <c r="D29" s="1" t="s">
        <v>32</v>
      </c>
      <c r="E29" s="1" t="n">
        <v>0.00013</v>
      </c>
      <c r="F29" s="1" t="n">
        <v>44</v>
      </c>
      <c r="G29" s="1" t="n">
        <v>68</v>
      </c>
      <c r="H29" s="1" t="n">
        <v>3</v>
      </c>
      <c r="I29" s="1" t="n">
        <v>31</v>
      </c>
      <c r="J29" s="1" t="n">
        <v>0.315789473684211</v>
      </c>
      <c r="K29" s="1" t="s">
        <v>33</v>
      </c>
      <c r="L29" s="1" t="s">
        <v>21</v>
      </c>
      <c r="M29" s="1"/>
      <c r="N29" s="1" t="s">
        <v>34</v>
      </c>
    </row>
    <row r="30" customFormat="false" ht="15" hidden="false" customHeight="false" outlineLevel="0" collapsed="false">
      <c r="A30" s="2"/>
      <c r="B30" s="2"/>
      <c r="C30" s="1" t="s">
        <v>76</v>
      </c>
      <c r="D30" s="1" t="s">
        <v>32</v>
      </c>
      <c r="E30" s="1" t="n">
        <v>0.00063</v>
      </c>
      <c r="F30" s="1" t="n">
        <v>19</v>
      </c>
      <c r="G30" s="1" t="n">
        <v>43</v>
      </c>
      <c r="H30" s="1" t="n">
        <v>1</v>
      </c>
      <c r="I30" s="1" t="n">
        <v>32</v>
      </c>
      <c r="J30" s="1" t="n">
        <v>0.315789473684211</v>
      </c>
      <c r="K30" s="1" t="s">
        <v>33</v>
      </c>
      <c r="L30" s="1" t="s">
        <v>21</v>
      </c>
      <c r="M30" s="1"/>
      <c r="N30" s="1" t="s">
        <v>34</v>
      </c>
    </row>
    <row r="31" customFormat="false" ht="15" hidden="false" customHeight="false" outlineLevel="0" collapsed="false">
      <c r="A31" s="2"/>
      <c r="B31" s="2"/>
      <c r="C31" s="1" t="s">
        <v>77</v>
      </c>
      <c r="D31" s="1" t="s">
        <v>19</v>
      </c>
      <c r="E31" s="4" t="n">
        <v>4.8E-015</v>
      </c>
      <c r="F31" s="1" t="n">
        <v>2</v>
      </c>
      <c r="G31" s="1" t="n">
        <v>37</v>
      </c>
      <c r="H31" s="1" t="n">
        <v>14</v>
      </c>
      <c r="I31" s="1" t="n">
        <v>49</v>
      </c>
      <c r="J31" s="1" t="n">
        <v>0.875</v>
      </c>
      <c r="K31" s="1" t="s">
        <v>20</v>
      </c>
      <c r="L31" s="1" t="s">
        <v>21</v>
      </c>
      <c r="M31" s="1" t="s">
        <v>22</v>
      </c>
      <c r="N31" s="1" t="s">
        <v>23</v>
      </c>
    </row>
    <row r="32" customFormat="false" ht="15" hidden="false" customHeight="false" outlineLevel="0" collapsed="false">
      <c r="A32" s="2"/>
      <c r="B32" s="2"/>
      <c r="C32" s="1" t="s">
        <v>78</v>
      </c>
      <c r="D32" s="1" t="s">
        <v>19</v>
      </c>
      <c r="E32" s="4" t="n">
        <v>4.9E-005</v>
      </c>
      <c r="F32" s="1" t="n">
        <v>8</v>
      </c>
      <c r="G32" s="1" t="n">
        <v>39</v>
      </c>
      <c r="H32" s="1" t="n">
        <v>2</v>
      </c>
      <c r="I32" s="1" t="n">
        <v>33</v>
      </c>
      <c r="J32" s="1" t="n">
        <v>0.775</v>
      </c>
      <c r="K32" s="1" t="s">
        <v>20</v>
      </c>
      <c r="L32" s="1" t="s">
        <v>21</v>
      </c>
      <c r="M32" s="1" t="s">
        <v>22</v>
      </c>
      <c r="N32" s="1" t="s">
        <v>23</v>
      </c>
    </row>
    <row r="33" customFormat="false" ht="15" hidden="false" customHeight="false" outlineLevel="0" collapsed="false">
      <c r="A33" s="2"/>
      <c r="B33" s="2"/>
      <c r="C33" s="1" t="s">
        <v>79</v>
      </c>
      <c r="D33" s="1" t="s">
        <v>80</v>
      </c>
      <c r="E33" s="1" t="n">
        <v>0.0002</v>
      </c>
      <c r="F33" s="1" t="n">
        <v>12</v>
      </c>
      <c r="G33" s="1" t="n">
        <v>41</v>
      </c>
      <c r="H33" s="1" t="n">
        <v>38</v>
      </c>
      <c r="I33" s="1" t="n">
        <v>69</v>
      </c>
      <c r="J33" s="1" t="n">
        <v>0.381578947368421</v>
      </c>
      <c r="K33" s="1" t="s">
        <v>81</v>
      </c>
      <c r="L33" s="1" t="s">
        <v>21</v>
      </c>
      <c r="M33" s="1" t="s">
        <v>82</v>
      </c>
      <c r="N33" s="1" t="s">
        <v>83</v>
      </c>
    </row>
    <row r="34" customFormat="false" ht="15" hidden="false" customHeight="false" outlineLevel="0" collapsed="false">
      <c r="A34" s="2"/>
      <c r="B34" s="2"/>
      <c r="C34" s="1" t="s">
        <v>84</v>
      </c>
      <c r="D34" s="1" t="s">
        <v>19</v>
      </c>
      <c r="E34" s="4" t="n">
        <v>6.4E-015</v>
      </c>
      <c r="F34" s="1" t="n">
        <v>2</v>
      </c>
      <c r="G34" s="1" t="n">
        <v>37</v>
      </c>
      <c r="H34" s="1" t="n">
        <v>52</v>
      </c>
      <c r="I34" s="1" t="n">
        <v>87</v>
      </c>
      <c r="J34" s="1" t="n">
        <v>0.875</v>
      </c>
      <c r="K34" s="1" t="s">
        <v>20</v>
      </c>
      <c r="L34" s="1" t="s">
        <v>21</v>
      </c>
      <c r="M34" s="1" t="s">
        <v>22</v>
      </c>
      <c r="N34" s="1" t="s">
        <v>23</v>
      </c>
    </row>
    <row r="35" customFormat="false" ht="15" hidden="false" customHeight="false" outlineLevel="0" collapsed="false">
      <c r="A35" s="2"/>
      <c r="B35" s="2"/>
      <c r="C35" s="1" t="s">
        <v>85</v>
      </c>
      <c r="D35" s="1" t="s">
        <v>86</v>
      </c>
      <c r="E35" s="1" t="n">
        <v>0.00022</v>
      </c>
      <c r="F35" s="1" t="n">
        <v>10</v>
      </c>
      <c r="G35" s="1" t="n">
        <v>28</v>
      </c>
      <c r="H35" s="1" t="n">
        <v>2</v>
      </c>
      <c r="I35" s="1" t="n">
        <v>24</v>
      </c>
      <c r="J35" s="1" t="n">
        <v>0.642857142857143</v>
      </c>
      <c r="K35" s="1" t="s">
        <v>87</v>
      </c>
      <c r="L35" s="1" t="s">
        <v>21</v>
      </c>
      <c r="M35" s="1" t="s">
        <v>88</v>
      </c>
      <c r="N35" s="1" t="s">
        <v>89</v>
      </c>
    </row>
    <row r="36" customFormat="false" ht="15" hidden="false" customHeight="false" outlineLevel="0" collapsed="false">
      <c r="A36" s="2"/>
      <c r="B36" s="2"/>
      <c r="C36" s="1" t="s">
        <v>90</v>
      </c>
      <c r="D36" s="1" t="s">
        <v>70</v>
      </c>
      <c r="E36" s="4" t="n">
        <v>5.8E-016</v>
      </c>
      <c r="F36" s="1" t="n">
        <v>38</v>
      </c>
      <c r="G36" s="1" t="n">
        <v>96</v>
      </c>
      <c r="H36" s="1" t="n">
        <v>2</v>
      </c>
      <c r="I36" s="1" t="n">
        <v>68</v>
      </c>
      <c r="J36" s="1" t="n">
        <v>0.42962962962963</v>
      </c>
      <c r="K36" s="1" t="s">
        <v>71</v>
      </c>
      <c r="L36" s="1" t="s">
        <v>28</v>
      </c>
      <c r="M36" s="1" t="s">
        <v>72</v>
      </c>
      <c r="N36" s="1" t="s">
        <v>73</v>
      </c>
    </row>
    <row r="37" customFormat="false" ht="15" hidden="false" customHeight="false" outlineLevel="0" collapsed="false">
      <c r="A37" s="2"/>
      <c r="B37" s="2"/>
      <c r="C37" s="1" t="s">
        <v>91</v>
      </c>
      <c r="D37" s="1" t="s">
        <v>92</v>
      </c>
      <c r="E37" s="4" t="n">
        <v>1.2E-047</v>
      </c>
      <c r="F37" s="1" t="n">
        <v>81</v>
      </c>
      <c r="G37" s="1" t="n">
        <v>242</v>
      </c>
      <c r="H37" s="1" t="n">
        <v>1</v>
      </c>
      <c r="I37" s="1" t="n">
        <v>166</v>
      </c>
      <c r="J37" s="1" t="n">
        <v>0.598513011152416</v>
      </c>
      <c r="K37" s="1" t="s">
        <v>93</v>
      </c>
      <c r="L37" s="1" t="s">
        <v>28</v>
      </c>
      <c r="M37" s="1"/>
      <c r="N37" s="1" t="s">
        <v>94</v>
      </c>
    </row>
    <row r="38" customFormat="false" ht="15" hidden="false" customHeight="false" outlineLevel="0" collapsed="false">
      <c r="A38" s="2"/>
      <c r="B38" s="2"/>
      <c r="C38" s="1" t="s">
        <v>95</v>
      </c>
      <c r="D38" s="1" t="s">
        <v>96</v>
      </c>
      <c r="E38" s="4" t="n">
        <v>3.7E-012</v>
      </c>
      <c r="F38" s="1" t="n">
        <v>38</v>
      </c>
      <c r="G38" s="1" t="n">
        <v>89</v>
      </c>
      <c r="H38" s="1" t="n">
        <v>1</v>
      </c>
      <c r="I38" s="1" t="n">
        <v>61</v>
      </c>
      <c r="J38" s="1" t="n">
        <v>0.3984375</v>
      </c>
      <c r="K38" s="1" t="s">
        <v>97</v>
      </c>
      <c r="L38" s="1" t="s">
        <v>28</v>
      </c>
      <c r="M38" s="1" t="s">
        <v>98</v>
      </c>
      <c r="N38" s="1" t="s">
        <v>99</v>
      </c>
    </row>
    <row r="39" customFormat="false" ht="15" hidden="false" customHeight="false" outlineLevel="0" collapsed="false">
      <c r="A39" s="2"/>
      <c r="B39" s="2"/>
      <c r="C39" s="1" t="s">
        <v>100</v>
      </c>
      <c r="D39" s="1" t="s">
        <v>32</v>
      </c>
      <c r="E39" s="4" t="n">
        <v>8.7E-010</v>
      </c>
      <c r="F39" s="1" t="n">
        <v>2</v>
      </c>
      <c r="G39" s="1" t="n">
        <v>27</v>
      </c>
      <c r="H39" s="1" t="n">
        <v>3</v>
      </c>
      <c r="I39" s="1" t="n">
        <v>33</v>
      </c>
      <c r="J39" s="1" t="n">
        <v>0.328947368421053</v>
      </c>
      <c r="K39" s="1" t="s">
        <v>33</v>
      </c>
      <c r="L39" s="1" t="s">
        <v>21</v>
      </c>
      <c r="M39" s="1"/>
      <c r="N39" s="1" t="s">
        <v>34</v>
      </c>
    </row>
    <row r="40" customFormat="false" ht="15" hidden="false" customHeight="false" outlineLevel="0" collapsed="false">
      <c r="A40" s="2"/>
      <c r="B40" s="2"/>
      <c r="C40" s="1" t="s">
        <v>101</v>
      </c>
      <c r="D40" s="1" t="s">
        <v>86</v>
      </c>
      <c r="E40" s="1" t="n">
        <v>0.00039</v>
      </c>
      <c r="F40" s="1" t="n">
        <v>7</v>
      </c>
      <c r="G40" s="1" t="n">
        <v>28</v>
      </c>
      <c r="H40" s="1" t="n">
        <v>41</v>
      </c>
      <c r="I40" s="1" t="n">
        <v>66</v>
      </c>
      <c r="J40" s="1" t="n">
        <v>0.75</v>
      </c>
      <c r="K40" s="1" t="s">
        <v>87</v>
      </c>
      <c r="L40" s="1" t="s">
        <v>21</v>
      </c>
      <c r="M40" s="1" t="s">
        <v>88</v>
      </c>
      <c r="N40" s="1" t="s">
        <v>89</v>
      </c>
    </row>
    <row r="41" customFormat="false" ht="15" hidden="false" customHeight="false" outlineLevel="0" collapsed="false">
      <c r="A41" s="2"/>
      <c r="B41" s="2"/>
      <c r="C41" s="1" t="s">
        <v>102</v>
      </c>
      <c r="D41" s="1" t="s">
        <v>37</v>
      </c>
      <c r="E41" s="4" t="n">
        <v>7.1E-005</v>
      </c>
      <c r="F41" s="1" t="n">
        <v>11</v>
      </c>
      <c r="G41" s="1" t="n">
        <v>40</v>
      </c>
      <c r="H41" s="1" t="n">
        <v>2</v>
      </c>
      <c r="I41" s="1" t="n">
        <v>34</v>
      </c>
      <c r="J41" s="1" t="n">
        <v>0.725</v>
      </c>
      <c r="K41" s="1" t="s">
        <v>38</v>
      </c>
      <c r="L41" s="1" t="s">
        <v>21</v>
      </c>
      <c r="M41" s="1" t="s">
        <v>39</v>
      </c>
      <c r="N41" s="1" t="s">
        <v>40</v>
      </c>
    </row>
    <row r="42" customFormat="false" ht="15" hidden="false" customHeight="false" outlineLevel="0" collapsed="false">
      <c r="A42" s="2"/>
      <c r="B42" s="2"/>
      <c r="C42" s="1" t="s">
        <v>103</v>
      </c>
      <c r="D42" s="1" t="s">
        <v>19</v>
      </c>
      <c r="E42" s="1" t="n">
        <v>0.00066</v>
      </c>
      <c r="F42" s="1" t="n">
        <v>1</v>
      </c>
      <c r="G42" s="1" t="n">
        <v>25</v>
      </c>
      <c r="H42" s="1" t="n">
        <v>28</v>
      </c>
      <c r="I42" s="1" t="n">
        <v>52</v>
      </c>
      <c r="J42" s="1" t="n">
        <v>0.6</v>
      </c>
      <c r="K42" s="1" t="s">
        <v>20</v>
      </c>
      <c r="L42" s="1" t="s">
        <v>21</v>
      </c>
      <c r="M42" s="1" t="s">
        <v>22</v>
      </c>
      <c r="N42" s="1" t="s">
        <v>23</v>
      </c>
    </row>
    <row r="43" customFormat="false" ht="15" hidden="false" customHeight="false" outlineLevel="0" collapsed="false">
      <c r="A43" s="2"/>
      <c r="B43" s="2"/>
      <c r="C43" s="1" t="s">
        <v>104</v>
      </c>
      <c r="D43" s="1" t="s">
        <v>32</v>
      </c>
      <c r="E43" s="4" t="n">
        <v>9.9E-008</v>
      </c>
      <c r="F43" s="1" t="n">
        <v>2</v>
      </c>
      <c r="G43" s="1" t="n">
        <v>25</v>
      </c>
      <c r="H43" s="1" t="n">
        <v>37</v>
      </c>
      <c r="I43" s="1" t="n">
        <v>65</v>
      </c>
      <c r="J43" s="1" t="n">
        <v>0.302631578947368</v>
      </c>
      <c r="K43" s="1" t="s">
        <v>33</v>
      </c>
      <c r="L43" s="1" t="s">
        <v>21</v>
      </c>
      <c r="M43" s="1"/>
      <c r="N43" s="1" t="s">
        <v>34</v>
      </c>
    </row>
    <row r="44" customFormat="false" ht="15" hidden="false" customHeight="false" outlineLevel="0" collapsed="false">
      <c r="A44" s="2"/>
      <c r="B44" s="2"/>
      <c r="C44" s="1" t="s">
        <v>105</v>
      </c>
      <c r="D44" s="1" t="s">
        <v>106</v>
      </c>
      <c r="E44" s="4" t="n">
        <v>2.8E-005</v>
      </c>
      <c r="F44" s="1" t="n">
        <v>35</v>
      </c>
      <c r="G44" s="1" t="n">
        <v>104</v>
      </c>
      <c r="H44" s="1" t="n">
        <v>8</v>
      </c>
      <c r="I44" s="1" t="n">
        <v>94</v>
      </c>
      <c r="J44" s="1" t="n">
        <v>0.306666666666667</v>
      </c>
      <c r="K44" s="1" t="s">
        <v>107</v>
      </c>
      <c r="L44" s="1" t="s">
        <v>47</v>
      </c>
      <c r="M44" s="1"/>
      <c r="N44" s="1" t="s">
        <v>108</v>
      </c>
    </row>
    <row r="45" customFormat="false" ht="15" hidden="false" customHeight="false" outlineLevel="0" collapsed="false">
      <c r="A45" s="2"/>
      <c r="B45" s="2"/>
      <c r="C45" s="1" t="s">
        <v>109</v>
      </c>
      <c r="D45" s="1" t="s">
        <v>86</v>
      </c>
      <c r="E45" s="1" t="n">
        <v>0.00014</v>
      </c>
      <c r="F45" s="1" t="n">
        <v>7</v>
      </c>
      <c r="G45" s="1" t="n">
        <v>28</v>
      </c>
      <c r="H45" s="1" t="n">
        <v>10</v>
      </c>
      <c r="I45" s="1" t="n">
        <v>35</v>
      </c>
      <c r="J45" s="1" t="n">
        <v>0.75</v>
      </c>
      <c r="K45" s="1" t="s">
        <v>87</v>
      </c>
      <c r="L45" s="1" t="s">
        <v>21</v>
      </c>
      <c r="M45" s="1" t="s">
        <v>88</v>
      </c>
      <c r="N45" s="1" t="s">
        <v>89</v>
      </c>
    </row>
    <row r="46" customFormat="false" ht="15" hidden="false" customHeight="false" outlineLevel="0" collapsed="false">
      <c r="A46" s="2"/>
      <c r="B46" s="2"/>
      <c r="C46" s="1" t="s">
        <v>110</v>
      </c>
      <c r="D46" s="1" t="s">
        <v>111</v>
      </c>
      <c r="E46" s="4" t="n">
        <v>6.5E-018</v>
      </c>
      <c r="F46" s="1" t="n">
        <v>111</v>
      </c>
      <c r="G46" s="1" t="n">
        <v>169</v>
      </c>
      <c r="H46" s="1" t="n">
        <v>1</v>
      </c>
      <c r="I46" s="1" t="n">
        <v>59</v>
      </c>
      <c r="J46" s="1" t="n">
        <v>0.327683615819209</v>
      </c>
      <c r="K46" s="1" t="s">
        <v>112</v>
      </c>
      <c r="L46" s="1" t="s">
        <v>47</v>
      </c>
      <c r="M46" s="1" t="s">
        <v>113</v>
      </c>
      <c r="N46" s="1" t="s">
        <v>114</v>
      </c>
    </row>
    <row r="47" customFormat="false" ht="15" hidden="false" customHeight="false" outlineLevel="0" collapsed="false">
      <c r="A47" s="2"/>
      <c r="B47" s="2"/>
      <c r="C47" s="1" t="s">
        <v>115</v>
      </c>
      <c r="D47" s="1" t="s">
        <v>19</v>
      </c>
      <c r="E47" s="4" t="n">
        <v>1.2E-005</v>
      </c>
      <c r="F47" s="1" t="n">
        <v>17</v>
      </c>
      <c r="G47" s="1" t="n">
        <v>40</v>
      </c>
      <c r="H47" s="1" t="n">
        <v>1</v>
      </c>
      <c r="I47" s="1" t="n">
        <v>31</v>
      </c>
      <c r="J47" s="1" t="n">
        <v>0.575</v>
      </c>
      <c r="K47" s="1" t="s">
        <v>20</v>
      </c>
      <c r="L47" s="1" t="s">
        <v>21</v>
      </c>
      <c r="M47" s="1" t="s">
        <v>22</v>
      </c>
      <c r="N47" s="1" t="s">
        <v>23</v>
      </c>
    </row>
    <row r="48" customFormat="false" ht="15" hidden="false" customHeight="false" outlineLevel="0" collapsed="false">
      <c r="A48" s="2"/>
      <c r="B48" s="2"/>
      <c r="C48" s="1" t="s">
        <v>116</v>
      </c>
      <c r="D48" s="1" t="s">
        <v>111</v>
      </c>
      <c r="E48" s="4" t="n">
        <v>3.1E-029</v>
      </c>
      <c r="F48" s="1" t="n">
        <v>2</v>
      </c>
      <c r="G48" s="1" t="n">
        <v>77</v>
      </c>
      <c r="H48" s="1" t="n">
        <v>1</v>
      </c>
      <c r="I48" s="1" t="n">
        <v>76</v>
      </c>
      <c r="J48" s="1" t="n">
        <v>0.423728813559322</v>
      </c>
      <c r="K48" s="1" t="s">
        <v>112</v>
      </c>
      <c r="L48" s="1" t="s">
        <v>47</v>
      </c>
      <c r="M48" s="1" t="s">
        <v>113</v>
      </c>
      <c r="N48" s="1" t="s">
        <v>114</v>
      </c>
    </row>
    <row r="49" customFormat="false" ht="15" hidden="false" customHeight="false" outlineLevel="0" collapsed="false">
      <c r="A49" s="2"/>
      <c r="B49" s="2"/>
      <c r="C49" s="1" t="s">
        <v>117</v>
      </c>
      <c r="D49" s="1" t="s">
        <v>32</v>
      </c>
      <c r="E49" s="4" t="n">
        <v>2.8E-010</v>
      </c>
      <c r="F49" s="1" t="n">
        <v>27</v>
      </c>
      <c r="G49" s="1" t="n">
        <v>72</v>
      </c>
      <c r="H49" s="1" t="n">
        <v>1</v>
      </c>
      <c r="I49" s="1" t="n">
        <v>58</v>
      </c>
      <c r="J49" s="1" t="n">
        <v>0.592105263157895</v>
      </c>
      <c r="K49" s="1" t="s">
        <v>33</v>
      </c>
      <c r="L49" s="1" t="s">
        <v>21</v>
      </c>
      <c r="M49" s="1"/>
      <c r="N49" s="1" t="s">
        <v>34</v>
      </c>
    </row>
    <row r="50" customFormat="false" ht="15" hidden="false" customHeight="false" outlineLevel="0" collapsed="false">
      <c r="A50" s="2"/>
      <c r="B50" s="2"/>
      <c r="C50" s="1" t="s">
        <v>118</v>
      </c>
      <c r="D50" s="1" t="s">
        <v>119</v>
      </c>
      <c r="E50" s="4" t="n">
        <v>1.2E-022</v>
      </c>
      <c r="F50" s="1" t="n">
        <v>114</v>
      </c>
      <c r="G50" s="1" t="n">
        <v>176</v>
      </c>
      <c r="H50" s="1" t="n">
        <v>2</v>
      </c>
      <c r="I50" s="1" t="n">
        <v>62</v>
      </c>
      <c r="J50" s="1" t="n">
        <v>0.317948717948718</v>
      </c>
      <c r="K50" s="1"/>
      <c r="L50" s="1"/>
      <c r="M50" s="1"/>
      <c r="N50" s="1"/>
    </row>
    <row r="51" customFormat="false" ht="15" hidden="false" customHeight="false" outlineLevel="0" collapsed="false">
      <c r="A51" s="2"/>
      <c r="B51" s="2"/>
      <c r="C51" s="1" t="s">
        <v>120</v>
      </c>
      <c r="D51" s="1" t="s">
        <v>111</v>
      </c>
      <c r="E51" s="4" t="n">
        <v>1.8E-022</v>
      </c>
      <c r="F51" s="1" t="n">
        <v>11</v>
      </c>
      <c r="G51" s="1" t="n">
        <v>69</v>
      </c>
      <c r="H51" s="1" t="n">
        <v>2</v>
      </c>
      <c r="I51" s="1" t="n">
        <v>60</v>
      </c>
      <c r="J51" s="1" t="n">
        <v>0.327683615819209</v>
      </c>
      <c r="K51" s="1" t="s">
        <v>112</v>
      </c>
      <c r="L51" s="1" t="s">
        <v>47</v>
      </c>
      <c r="M51" s="1" t="s">
        <v>113</v>
      </c>
      <c r="N51" s="1" t="s">
        <v>114</v>
      </c>
    </row>
    <row r="52" customFormat="false" ht="15" hidden="false" customHeight="false" outlineLevel="0" collapsed="false">
      <c r="A52" s="2"/>
      <c r="B52" s="2"/>
      <c r="C52" s="1" t="s">
        <v>121</v>
      </c>
      <c r="D52" s="1" t="s">
        <v>32</v>
      </c>
      <c r="E52" s="4" t="n">
        <v>2.6E-013</v>
      </c>
      <c r="F52" s="1" t="n">
        <v>2</v>
      </c>
      <c r="G52" s="1" t="n">
        <v>37</v>
      </c>
      <c r="H52" s="1" t="n">
        <v>5</v>
      </c>
      <c r="I52" s="1" t="n">
        <v>48</v>
      </c>
      <c r="J52" s="1" t="n">
        <v>0.460526315789474</v>
      </c>
      <c r="K52" s="1" t="s">
        <v>33</v>
      </c>
      <c r="L52" s="1" t="s">
        <v>21</v>
      </c>
      <c r="M52" s="1"/>
      <c r="N52" s="1" t="s">
        <v>34</v>
      </c>
    </row>
    <row r="53" customFormat="false" ht="15" hidden="false" customHeight="false" outlineLevel="0" collapsed="false">
      <c r="A53" s="2"/>
      <c r="B53" s="2"/>
      <c r="C53" s="1" t="s">
        <v>122</v>
      </c>
      <c r="D53" s="1" t="s">
        <v>123</v>
      </c>
      <c r="E53" s="4" t="n">
        <v>1.3E-013</v>
      </c>
      <c r="F53" s="1" t="n">
        <v>101</v>
      </c>
      <c r="G53" s="1" t="n">
        <v>177</v>
      </c>
      <c r="H53" s="1" t="n">
        <v>4</v>
      </c>
      <c r="I53" s="1" t="n">
        <v>76</v>
      </c>
      <c r="J53" s="1" t="n">
        <v>0.334801762114537</v>
      </c>
      <c r="K53" s="1" t="s">
        <v>124</v>
      </c>
      <c r="L53" s="1" t="s">
        <v>125</v>
      </c>
      <c r="M53" s="1" t="s">
        <v>126</v>
      </c>
      <c r="N53" s="1" t="s">
        <v>127</v>
      </c>
    </row>
    <row r="54" customFormat="false" ht="15" hidden="false" customHeight="false" outlineLevel="0" collapsed="false">
      <c r="A54" s="2"/>
      <c r="B54" s="2"/>
      <c r="C54" s="1" t="s">
        <v>128</v>
      </c>
      <c r="D54" s="1" t="s">
        <v>19</v>
      </c>
      <c r="E54" s="4" t="n">
        <v>1.3E-005</v>
      </c>
      <c r="F54" s="1" t="n">
        <v>16</v>
      </c>
      <c r="G54" s="1" t="n">
        <v>40</v>
      </c>
      <c r="H54" s="1" t="n">
        <v>40</v>
      </c>
      <c r="I54" s="1" t="n">
        <v>71</v>
      </c>
      <c r="J54" s="1" t="n">
        <v>0.6</v>
      </c>
      <c r="K54" s="1" t="s">
        <v>20</v>
      </c>
      <c r="L54" s="1" t="s">
        <v>21</v>
      </c>
      <c r="M54" s="1" t="s">
        <v>22</v>
      </c>
      <c r="N54" s="1" t="s">
        <v>23</v>
      </c>
    </row>
    <row r="55" customFormat="false" ht="15" hidden="false" customHeight="false" outlineLevel="0" collapsed="false">
      <c r="A55" s="2"/>
      <c r="B55" s="2"/>
      <c r="C55" s="1" t="s">
        <v>129</v>
      </c>
      <c r="D55" s="1" t="s">
        <v>45</v>
      </c>
      <c r="E55" s="4" t="n">
        <v>4.4E-010</v>
      </c>
      <c r="F55" s="1" t="n">
        <v>27</v>
      </c>
      <c r="G55" s="1" t="n">
        <v>86</v>
      </c>
      <c r="H55" s="1" t="n">
        <v>1</v>
      </c>
      <c r="I55" s="1" t="n">
        <v>60</v>
      </c>
      <c r="J55" s="1" t="n">
        <v>0.351190476190476</v>
      </c>
      <c r="K55" s="1" t="s">
        <v>46</v>
      </c>
      <c r="L55" s="1" t="s">
        <v>47</v>
      </c>
      <c r="M55" s="1" t="s">
        <v>48</v>
      </c>
      <c r="N55" s="1" t="s">
        <v>49</v>
      </c>
    </row>
    <row r="56" customFormat="false" ht="15" hidden="false" customHeight="false" outlineLevel="0" collapsed="false">
      <c r="A56" s="2"/>
      <c r="B56" s="2"/>
      <c r="C56" s="1" t="s">
        <v>130</v>
      </c>
      <c r="D56" s="1" t="s">
        <v>32</v>
      </c>
      <c r="E56" s="4" t="n">
        <v>2.8E-006</v>
      </c>
      <c r="F56" s="1" t="n">
        <v>45</v>
      </c>
      <c r="G56" s="1" t="n">
        <v>71</v>
      </c>
      <c r="H56" s="1" t="n">
        <v>5</v>
      </c>
      <c r="I56" s="1" t="n">
        <v>41</v>
      </c>
      <c r="J56" s="1" t="n">
        <v>0.342105263157895</v>
      </c>
      <c r="K56" s="1" t="s">
        <v>33</v>
      </c>
      <c r="L56" s="1" t="s">
        <v>21</v>
      </c>
      <c r="M56" s="1"/>
      <c r="N56" s="1" t="s">
        <v>34</v>
      </c>
    </row>
    <row r="57" customFormat="false" ht="15" hidden="false" customHeight="false" outlineLevel="0" collapsed="false">
      <c r="A57" s="2"/>
      <c r="B57" s="2"/>
      <c r="C57" s="1" t="s">
        <v>131</v>
      </c>
      <c r="D57" s="1" t="s">
        <v>132</v>
      </c>
      <c r="E57" s="1" t="n">
        <v>0.00076</v>
      </c>
      <c r="F57" s="1" t="n">
        <v>7</v>
      </c>
      <c r="G57" s="1" t="n">
        <v>25</v>
      </c>
      <c r="H57" s="1" t="n">
        <v>12</v>
      </c>
      <c r="I57" s="1" t="n">
        <v>31</v>
      </c>
      <c r="J57" s="1" t="n">
        <v>0.620689655172414</v>
      </c>
      <c r="K57" s="1" t="s">
        <v>133</v>
      </c>
      <c r="L57" s="1" t="s">
        <v>21</v>
      </c>
      <c r="M57" s="1" t="s">
        <v>134</v>
      </c>
      <c r="N57" s="1" t="s">
        <v>135</v>
      </c>
    </row>
    <row r="58" customFormat="false" ht="15" hidden="false" customHeight="false" outlineLevel="0" collapsed="false">
      <c r="A58" s="2"/>
      <c r="B58" s="2"/>
      <c r="C58" s="1" t="s">
        <v>136</v>
      </c>
      <c r="D58" s="1" t="s">
        <v>137</v>
      </c>
      <c r="E58" s="1" t="n">
        <v>0.00019</v>
      </c>
      <c r="F58" s="1" t="n">
        <v>18</v>
      </c>
      <c r="G58" s="1" t="n">
        <v>35</v>
      </c>
      <c r="H58" s="1" t="n">
        <v>1</v>
      </c>
      <c r="I58" s="1" t="n">
        <v>18</v>
      </c>
      <c r="J58" s="1" t="n">
        <v>0.447368421052632</v>
      </c>
      <c r="K58" s="1" t="s">
        <v>138</v>
      </c>
      <c r="L58" s="1" t="s">
        <v>21</v>
      </c>
      <c r="M58" s="1"/>
      <c r="N58" s="1" t="s">
        <v>139</v>
      </c>
    </row>
    <row r="59" customFormat="false" ht="15" hidden="false" customHeight="false" outlineLevel="0" collapsed="false">
      <c r="A59" s="2"/>
      <c r="B59" s="2"/>
      <c r="C59" s="1" t="s">
        <v>140</v>
      </c>
      <c r="D59" s="1" t="s">
        <v>37</v>
      </c>
      <c r="E59" s="4" t="n">
        <v>6.7E-005</v>
      </c>
      <c r="F59" s="1" t="n">
        <v>13</v>
      </c>
      <c r="G59" s="1" t="n">
        <v>40</v>
      </c>
      <c r="H59" s="1" t="n">
        <v>1</v>
      </c>
      <c r="I59" s="1" t="n">
        <v>32</v>
      </c>
      <c r="J59" s="1" t="n">
        <v>0.675</v>
      </c>
      <c r="K59" s="1" t="s">
        <v>38</v>
      </c>
      <c r="L59" s="1" t="s">
        <v>21</v>
      </c>
      <c r="M59" s="1" t="s">
        <v>39</v>
      </c>
      <c r="N59" s="1" t="s">
        <v>40</v>
      </c>
    </row>
    <row r="60" customFormat="false" ht="15" hidden="false" customHeight="false" outlineLevel="0" collapsed="false">
      <c r="A60" s="2"/>
      <c r="B60" s="2"/>
      <c r="C60" s="1" t="s">
        <v>141</v>
      </c>
      <c r="D60" s="1" t="s">
        <v>142</v>
      </c>
      <c r="E60" s="4" t="n">
        <v>3.8E-015</v>
      </c>
      <c r="F60" s="1" t="n">
        <v>99</v>
      </c>
      <c r="G60" s="1" t="n">
        <v>167</v>
      </c>
      <c r="H60" s="1" t="n">
        <v>2</v>
      </c>
      <c r="I60" s="1" t="n">
        <v>65</v>
      </c>
      <c r="J60" s="1" t="n">
        <v>0.384180790960452</v>
      </c>
      <c r="K60" s="1" t="s">
        <v>143</v>
      </c>
      <c r="L60" s="1" t="s">
        <v>28</v>
      </c>
      <c r="M60" s="1"/>
      <c r="N60" s="1" t="s">
        <v>144</v>
      </c>
    </row>
    <row r="61" customFormat="false" ht="15" hidden="false" customHeight="false" outlineLevel="0" collapsed="false">
      <c r="A61" s="2"/>
      <c r="B61" s="2"/>
      <c r="C61" s="1" t="s">
        <v>145</v>
      </c>
      <c r="D61" s="1" t="s">
        <v>19</v>
      </c>
      <c r="E61" s="4" t="n">
        <v>3.3E-006</v>
      </c>
      <c r="F61" s="1" t="n">
        <v>19</v>
      </c>
      <c r="G61" s="1" t="n">
        <v>37</v>
      </c>
      <c r="H61" s="1" t="n">
        <v>1</v>
      </c>
      <c r="I61" s="1" t="n">
        <v>19</v>
      </c>
      <c r="J61" s="1" t="n">
        <v>0.45</v>
      </c>
      <c r="K61" s="1" t="s">
        <v>20</v>
      </c>
      <c r="L61" s="1" t="s">
        <v>21</v>
      </c>
      <c r="M61" s="1" t="s">
        <v>22</v>
      </c>
      <c r="N61" s="1" t="s">
        <v>23</v>
      </c>
    </row>
    <row r="62" customFormat="false" ht="15" hidden="false" customHeight="false" outlineLevel="0" collapsed="false">
      <c r="A62" s="2"/>
      <c r="B62" s="2"/>
      <c r="C62" s="1" t="s">
        <v>146</v>
      </c>
      <c r="D62" s="1" t="s">
        <v>19</v>
      </c>
      <c r="E62" s="1" t="n">
        <v>0.00014</v>
      </c>
      <c r="F62" s="1" t="n">
        <v>14</v>
      </c>
      <c r="G62" s="1" t="n">
        <v>40</v>
      </c>
      <c r="H62" s="1" t="n">
        <v>4</v>
      </c>
      <c r="I62" s="1" t="n">
        <v>30</v>
      </c>
      <c r="J62" s="1" t="n">
        <v>0.65</v>
      </c>
      <c r="K62" s="1" t="s">
        <v>20</v>
      </c>
      <c r="L62" s="1" t="s">
        <v>21</v>
      </c>
      <c r="M62" s="1" t="s">
        <v>22</v>
      </c>
      <c r="N62" s="1" t="s">
        <v>23</v>
      </c>
    </row>
    <row r="63" customFormat="false" ht="15" hidden="false" customHeight="false" outlineLevel="0" collapsed="false">
      <c r="A63" s="2"/>
      <c r="B63" s="2"/>
      <c r="C63" s="1" t="s">
        <v>147</v>
      </c>
      <c r="D63" s="1" t="s">
        <v>19</v>
      </c>
      <c r="E63" s="1" t="n">
        <v>0.00012</v>
      </c>
      <c r="F63" s="1" t="n">
        <v>16</v>
      </c>
      <c r="G63" s="1" t="n">
        <v>30</v>
      </c>
      <c r="H63" s="1" t="n">
        <v>43</v>
      </c>
      <c r="I63" s="1" t="n">
        <v>57</v>
      </c>
      <c r="J63" s="1" t="n">
        <v>0.35</v>
      </c>
      <c r="K63" s="1" t="s">
        <v>20</v>
      </c>
      <c r="L63" s="1" t="s">
        <v>21</v>
      </c>
      <c r="M63" s="1" t="s">
        <v>22</v>
      </c>
      <c r="N63" s="1" t="s">
        <v>23</v>
      </c>
    </row>
    <row r="64" customFormat="false" ht="15" hidden="false" customHeight="false" outlineLevel="0" collapsed="false">
      <c r="A64" s="2"/>
      <c r="B64" s="2"/>
      <c r="C64" s="1" t="s">
        <v>148</v>
      </c>
      <c r="D64" s="1" t="s">
        <v>149</v>
      </c>
      <c r="E64" s="4" t="n">
        <v>1.6E-010</v>
      </c>
      <c r="F64" s="1" t="n">
        <v>64</v>
      </c>
      <c r="G64" s="1" t="n">
        <v>110</v>
      </c>
      <c r="H64" s="1" t="n">
        <v>3</v>
      </c>
      <c r="I64" s="1" t="n">
        <v>49</v>
      </c>
      <c r="J64" s="1" t="n">
        <v>0.365079365079365</v>
      </c>
      <c r="K64" s="1" t="s">
        <v>150</v>
      </c>
      <c r="L64" s="1" t="s">
        <v>28</v>
      </c>
      <c r="M64" s="1" t="s">
        <v>151</v>
      </c>
      <c r="N64" s="1" t="s">
        <v>152</v>
      </c>
    </row>
    <row r="65" customFormat="false" ht="15" hidden="false" customHeight="false" outlineLevel="0" collapsed="false">
      <c r="A65" s="2"/>
      <c r="B65" s="2"/>
      <c r="C65" s="1" t="s">
        <v>153</v>
      </c>
      <c r="D65" s="1" t="s">
        <v>154</v>
      </c>
      <c r="E65" s="4" t="n">
        <v>9.2E-029</v>
      </c>
      <c r="F65" s="1" t="n">
        <v>44</v>
      </c>
      <c r="G65" s="1" t="n">
        <v>167</v>
      </c>
      <c r="H65" s="1" t="n">
        <v>1</v>
      </c>
      <c r="I65" s="1" t="n">
        <v>128</v>
      </c>
      <c r="J65" s="1" t="n">
        <v>0.411371237458194</v>
      </c>
      <c r="K65" s="1" t="s">
        <v>155</v>
      </c>
      <c r="L65" s="1" t="s">
        <v>28</v>
      </c>
      <c r="M65" s="1" t="s">
        <v>156</v>
      </c>
      <c r="N65" s="1" t="s">
        <v>157</v>
      </c>
    </row>
    <row r="66" customFormat="false" ht="15" hidden="false" customHeight="false" outlineLevel="0" collapsed="false">
      <c r="A66" s="2"/>
      <c r="B66" s="2"/>
      <c r="C66" s="1" t="s">
        <v>158</v>
      </c>
      <c r="D66" s="1" t="s">
        <v>159</v>
      </c>
      <c r="E66" s="4" t="n">
        <v>7.9E-008</v>
      </c>
      <c r="F66" s="1" t="n">
        <v>105</v>
      </c>
      <c r="G66" s="1" t="n">
        <v>159</v>
      </c>
      <c r="H66" s="1" t="n">
        <v>1</v>
      </c>
      <c r="I66" s="1" t="n">
        <v>56</v>
      </c>
      <c r="J66" s="1" t="n">
        <v>0.3375</v>
      </c>
      <c r="K66" s="1" t="s">
        <v>160</v>
      </c>
      <c r="L66" s="1" t="s">
        <v>47</v>
      </c>
      <c r="M66" s="1"/>
      <c r="N66" s="1" t="s">
        <v>161</v>
      </c>
    </row>
    <row r="67" customFormat="false" ht="15" hidden="false" customHeight="false" outlineLevel="0" collapsed="false">
      <c r="A67" s="2"/>
      <c r="B67" s="2"/>
      <c r="C67" s="1" t="s">
        <v>162</v>
      </c>
      <c r="D67" s="1" t="s">
        <v>19</v>
      </c>
      <c r="E67" s="4" t="n">
        <v>1.7E-007</v>
      </c>
      <c r="F67" s="1" t="n">
        <v>15</v>
      </c>
      <c r="G67" s="1" t="n">
        <v>40</v>
      </c>
      <c r="H67" s="1" t="n">
        <v>3</v>
      </c>
      <c r="I67" s="1" t="n">
        <v>35</v>
      </c>
      <c r="J67" s="1" t="n">
        <v>0.625</v>
      </c>
      <c r="K67" s="1" t="s">
        <v>20</v>
      </c>
      <c r="L67" s="1" t="s">
        <v>21</v>
      </c>
      <c r="M67" s="1" t="s">
        <v>22</v>
      </c>
      <c r="N67" s="1" t="s">
        <v>23</v>
      </c>
    </row>
    <row r="68" customFormat="false" ht="15" hidden="false" customHeight="false" outlineLevel="0" collapsed="false">
      <c r="A68" s="2"/>
      <c r="B68" s="2"/>
      <c r="C68" s="1" t="s">
        <v>163</v>
      </c>
      <c r="D68" s="1" t="s">
        <v>149</v>
      </c>
      <c r="E68" s="4" t="n">
        <v>1.4E-006</v>
      </c>
      <c r="F68" s="1" t="n">
        <v>61</v>
      </c>
      <c r="G68" s="1" t="n">
        <v>108</v>
      </c>
      <c r="H68" s="1" t="n">
        <v>36</v>
      </c>
      <c r="I68" s="1" t="n">
        <v>83</v>
      </c>
      <c r="J68" s="1" t="n">
        <v>0.373015873015873</v>
      </c>
      <c r="K68" s="1" t="s">
        <v>150</v>
      </c>
      <c r="L68" s="1" t="s">
        <v>28</v>
      </c>
      <c r="M68" s="1" t="s">
        <v>151</v>
      </c>
      <c r="N68" s="1" t="s">
        <v>152</v>
      </c>
    </row>
    <row r="69" customFormat="false" ht="15" hidden="false" customHeight="false" outlineLevel="0" collapsed="false">
      <c r="A69" s="2"/>
      <c r="B69" s="2"/>
      <c r="C69" s="1" t="s">
        <v>164</v>
      </c>
      <c r="D69" s="1" t="s">
        <v>165</v>
      </c>
      <c r="E69" s="1" t="n">
        <v>0.00032</v>
      </c>
      <c r="F69" s="1" t="n">
        <v>25</v>
      </c>
      <c r="G69" s="1" t="n">
        <v>73</v>
      </c>
      <c r="H69" s="1" t="n">
        <v>9</v>
      </c>
      <c r="I69" s="1" t="n">
        <v>55</v>
      </c>
      <c r="J69" s="1" t="n">
        <v>0.390243902439024</v>
      </c>
      <c r="K69" s="1" t="s">
        <v>166</v>
      </c>
      <c r="L69" s="1" t="s">
        <v>21</v>
      </c>
      <c r="M69" s="1"/>
      <c r="N69" s="1" t="s">
        <v>167</v>
      </c>
    </row>
    <row r="70" customFormat="false" ht="15" hidden="false" customHeight="false" outlineLevel="0" collapsed="false">
      <c r="A70" s="2"/>
      <c r="B70" s="2"/>
      <c r="C70" s="1" t="s">
        <v>168</v>
      </c>
      <c r="D70" s="1" t="s">
        <v>169</v>
      </c>
      <c r="E70" s="4" t="n">
        <v>5E-007</v>
      </c>
      <c r="F70" s="1" t="n">
        <v>84</v>
      </c>
      <c r="G70" s="1" t="n">
        <v>128</v>
      </c>
      <c r="H70" s="1" t="n">
        <v>2</v>
      </c>
      <c r="I70" s="1" t="n">
        <v>46</v>
      </c>
      <c r="J70" s="1" t="n">
        <v>0.338461538461538</v>
      </c>
      <c r="K70" s="1" t="s">
        <v>170</v>
      </c>
      <c r="L70" s="1" t="s">
        <v>125</v>
      </c>
      <c r="M70" s="1"/>
      <c r="N70" s="1" t="s">
        <v>171</v>
      </c>
    </row>
    <row r="71" customFormat="false" ht="15" hidden="false" customHeight="false" outlineLevel="0" collapsed="false">
      <c r="A71" s="2"/>
      <c r="B71" s="2"/>
      <c r="C71" s="1" t="s">
        <v>172</v>
      </c>
      <c r="D71" s="1" t="s">
        <v>37</v>
      </c>
      <c r="E71" s="1" t="n">
        <v>0.0005</v>
      </c>
      <c r="F71" s="1" t="n">
        <v>7</v>
      </c>
      <c r="G71" s="1" t="n">
        <v>27</v>
      </c>
      <c r="H71" s="1" t="n">
        <v>26</v>
      </c>
      <c r="I71" s="1" t="n">
        <v>46</v>
      </c>
      <c r="J71" s="1" t="n">
        <v>0.5</v>
      </c>
      <c r="K71" s="1" t="s">
        <v>38</v>
      </c>
      <c r="L71" s="1" t="s">
        <v>21</v>
      </c>
      <c r="M71" s="1" t="s">
        <v>39</v>
      </c>
      <c r="N71" s="1" t="s">
        <v>40</v>
      </c>
    </row>
    <row r="72" customFormat="false" ht="15" hidden="false" customHeight="false" outlineLevel="0" collapsed="false">
      <c r="A72" s="2"/>
      <c r="B72" s="2"/>
      <c r="C72" s="1" t="s">
        <v>173</v>
      </c>
      <c r="D72" s="1" t="s">
        <v>137</v>
      </c>
      <c r="E72" s="1" t="n">
        <v>0.0002</v>
      </c>
      <c r="F72" s="1" t="n">
        <v>15</v>
      </c>
      <c r="G72" s="1" t="n">
        <v>32</v>
      </c>
      <c r="H72" s="1" t="n">
        <v>41</v>
      </c>
      <c r="I72" s="1" t="n">
        <v>58</v>
      </c>
      <c r="J72" s="1" t="n">
        <v>0.447368421052632</v>
      </c>
      <c r="K72" s="1" t="s">
        <v>138</v>
      </c>
      <c r="L72" s="1" t="s">
        <v>21</v>
      </c>
      <c r="M72" s="1"/>
      <c r="N72" s="1" t="s">
        <v>139</v>
      </c>
    </row>
    <row r="73" customFormat="false" ht="15" hidden="false" customHeight="false" outlineLevel="0" collapsed="false">
      <c r="A73" s="2"/>
      <c r="B73" s="2"/>
      <c r="C73" s="1" t="s">
        <v>174</v>
      </c>
      <c r="D73" s="1" t="s">
        <v>175</v>
      </c>
      <c r="E73" s="4" t="n">
        <v>4.5E-033</v>
      </c>
      <c r="F73" s="1" t="n">
        <v>64</v>
      </c>
      <c r="G73" s="1" t="n">
        <v>135</v>
      </c>
      <c r="H73" s="1" t="n">
        <v>2</v>
      </c>
      <c r="I73" s="1" t="n">
        <v>73</v>
      </c>
      <c r="J73" s="1" t="n">
        <v>0.396648044692737</v>
      </c>
      <c r="K73" s="1" t="s">
        <v>176</v>
      </c>
      <c r="L73" s="1" t="s">
        <v>28</v>
      </c>
      <c r="M73" s="1" t="s">
        <v>177</v>
      </c>
      <c r="N73" s="1" t="s">
        <v>178</v>
      </c>
    </row>
    <row r="74" customFormat="false" ht="15" hidden="false" customHeight="false" outlineLevel="0" collapsed="false">
      <c r="A74" s="2"/>
      <c r="B74" s="2"/>
      <c r="C74" s="1" t="s">
        <v>179</v>
      </c>
      <c r="D74" s="1" t="s">
        <v>45</v>
      </c>
      <c r="E74" s="4" t="n">
        <v>3.8E-014</v>
      </c>
      <c r="F74" s="1" t="n">
        <v>39</v>
      </c>
      <c r="G74" s="1" t="n">
        <v>97</v>
      </c>
      <c r="H74" s="1" t="n">
        <v>2</v>
      </c>
      <c r="I74" s="1" t="n">
        <v>60</v>
      </c>
      <c r="J74" s="1" t="n">
        <v>0.345238095238095</v>
      </c>
      <c r="K74" s="1" t="s">
        <v>46</v>
      </c>
      <c r="L74" s="1" t="s">
        <v>47</v>
      </c>
      <c r="M74" s="1" t="s">
        <v>48</v>
      </c>
      <c r="N74" s="1" t="s">
        <v>49</v>
      </c>
    </row>
    <row r="75" customFormat="false" ht="15" hidden="false" customHeight="false" outlineLevel="0" collapsed="false">
      <c r="A75" s="2"/>
      <c r="B75" s="2"/>
      <c r="C75" s="1" t="s">
        <v>180</v>
      </c>
      <c r="D75" s="1" t="s">
        <v>181</v>
      </c>
      <c r="E75" s="4" t="n">
        <v>5.8E-036</v>
      </c>
      <c r="F75" s="1" t="n">
        <v>89</v>
      </c>
      <c r="G75" s="1" t="n">
        <v>170</v>
      </c>
      <c r="H75" s="1" t="n">
        <v>2</v>
      </c>
      <c r="I75" s="1" t="n">
        <v>83</v>
      </c>
      <c r="J75" s="1" t="n">
        <v>0.473684210526316</v>
      </c>
      <c r="K75" s="1" t="s">
        <v>182</v>
      </c>
      <c r="L75" s="1" t="s">
        <v>47</v>
      </c>
      <c r="M75" s="1"/>
      <c r="N75" s="1" t="s">
        <v>183</v>
      </c>
    </row>
    <row r="76" customFormat="false" ht="15" hidden="false" customHeight="false" outlineLevel="0" collapsed="false">
      <c r="A76" s="2"/>
      <c r="B76" s="2"/>
      <c r="C76" s="1" t="s">
        <v>184</v>
      </c>
      <c r="D76" s="1" t="s">
        <v>185</v>
      </c>
      <c r="E76" s="4" t="n">
        <v>5E-005</v>
      </c>
      <c r="F76" s="1" t="n">
        <v>31</v>
      </c>
      <c r="G76" s="1" t="n">
        <v>109</v>
      </c>
      <c r="H76" s="1" t="n">
        <v>2</v>
      </c>
      <c r="I76" s="1" t="n">
        <v>64</v>
      </c>
      <c r="J76" s="1" t="n">
        <v>0.629032258064516</v>
      </c>
      <c r="K76" s="1" t="s">
        <v>186</v>
      </c>
      <c r="L76" s="1" t="s">
        <v>125</v>
      </c>
      <c r="M76" s="1"/>
      <c r="N76" s="1" t="s">
        <v>187</v>
      </c>
    </row>
    <row r="77" customFormat="false" ht="15" hidden="false" customHeight="false" outlineLevel="0" collapsed="false">
      <c r="A77" s="2"/>
      <c r="B77" s="2"/>
      <c r="C77" s="1" t="s">
        <v>188</v>
      </c>
      <c r="D77" s="1" t="s">
        <v>189</v>
      </c>
      <c r="E77" s="4" t="n">
        <v>4E-016</v>
      </c>
      <c r="F77" s="1" t="n">
        <v>60</v>
      </c>
      <c r="G77" s="1" t="n">
        <v>150</v>
      </c>
      <c r="H77" s="1" t="n">
        <v>6</v>
      </c>
      <c r="I77" s="1" t="n">
        <v>94</v>
      </c>
      <c r="J77" s="1" t="n">
        <v>0.350194552529183</v>
      </c>
      <c r="K77" s="1" t="s">
        <v>190</v>
      </c>
      <c r="L77" s="1" t="s">
        <v>47</v>
      </c>
      <c r="M77" s="1" t="s">
        <v>191</v>
      </c>
      <c r="N77" s="1" t="s">
        <v>192</v>
      </c>
    </row>
    <row r="78" customFormat="false" ht="15" hidden="false" customHeight="false" outlineLevel="0" collapsed="false">
      <c r="A78" s="2"/>
      <c r="B78" s="2"/>
      <c r="C78" s="1" t="s">
        <v>193</v>
      </c>
      <c r="D78" s="1" t="s">
        <v>194</v>
      </c>
      <c r="E78" s="4" t="n">
        <v>6.3E-058</v>
      </c>
      <c r="F78" s="1" t="n">
        <v>68</v>
      </c>
      <c r="G78" s="1" t="n">
        <v>226</v>
      </c>
      <c r="H78" s="1" t="n">
        <v>2</v>
      </c>
      <c r="I78" s="1" t="n">
        <v>162</v>
      </c>
      <c r="J78" s="1" t="n">
        <v>0.368298368298368</v>
      </c>
      <c r="K78" s="1" t="s">
        <v>195</v>
      </c>
      <c r="L78" s="1" t="s">
        <v>28</v>
      </c>
      <c r="M78" s="1"/>
      <c r="N78" s="1" t="s">
        <v>196</v>
      </c>
    </row>
    <row r="79" customFormat="false" ht="15" hidden="false" customHeight="false" outlineLevel="0" collapsed="false">
      <c r="A79" s="2"/>
      <c r="B79" s="2"/>
      <c r="C79" s="1" t="s">
        <v>197</v>
      </c>
      <c r="D79" s="1" t="s">
        <v>37</v>
      </c>
      <c r="E79" s="4" t="n">
        <v>2.3E-010</v>
      </c>
      <c r="F79" s="1" t="n">
        <v>8</v>
      </c>
      <c r="G79" s="1" t="n">
        <v>39</v>
      </c>
      <c r="H79" s="1" t="n">
        <v>1</v>
      </c>
      <c r="I79" s="1" t="n">
        <v>35</v>
      </c>
      <c r="J79" s="1" t="n">
        <v>0.775</v>
      </c>
      <c r="K79" s="1" t="s">
        <v>38</v>
      </c>
      <c r="L79" s="1" t="s">
        <v>21</v>
      </c>
      <c r="M79" s="1" t="s">
        <v>39</v>
      </c>
      <c r="N79" s="1" t="s">
        <v>40</v>
      </c>
    </row>
    <row r="80" customFormat="false" ht="15" hidden="false" customHeight="false" outlineLevel="0" collapsed="false">
      <c r="A80" s="2"/>
      <c r="B80" s="2"/>
      <c r="C80" s="1" t="s">
        <v>197</v>
      </c>
      <c r="D80" s="1" t="s">
        <v>37</v>
      </c>
      <c r="E80" s="4" t="n">
        <v>1.2E-011</v>
      </c>
      <c r="F80" s="1" t="n">
        <v>1</v>
      </c>
      <c r="G80" s="1" t="n">
        <v>27</v>
      </c>
      <c r="H80" s="1" t="n">
        <v>53</v>
      </c>
      <c r="I80" s="1" t="n">
        <v>79</v>
      </c>
      <c r="J80" s="1" t="n">
        <v>0.65</v>
      </c>
      <c r="K80" s="1" t="s">
        <v>38</v>
      </c>
      <c r="L80" s="1" t="s">
        <v>21</v>
      </c>
      <c r="M80" s="1" t="s">
        <v>39</v>
      </c>
      <c r="N80" s="1" t="s">
        <v>40</v>
      </c>
    </row>
    <row r="81" customFormat="false" ht="15" hidden="false" customHeight="false" outlineLevel="0" collapsed="false">
      <c r="A81" s="2"/>
      <c r="B81" s="2"/>
      <c r="C81" s="1" t="s">
        <v>198</v>
      </c>
      <c r="D81" s="1" t="s">
        <v>149</v>
      </c>
      <c r="E81" s="4" t="n">
        <v>5.8E-005</v>
      </c>
      <c r="F81" s="1" t="n">
        <v>1</v>
      </c>
      <c r="G81" s="1" t="n">
        <v>88</v>
      </c>
      <c r="H81" s="1" t="n">
        <v>7</v>
      </c>
      <c r="I81" s="1" t="n">
        <v>85</v>
      </c>
      <c r="J81" s="1" t="n">
        <v>0.69047619047619</v>
      </c>
      <c r="K81" s="1" t="s">
        <v>150</v>
      </c>
      <c r="L81" s="1" t="s">
        <v>28</v>
      </c>
      <c r="M81" s="1" t="s">
        <v>151</v>
      </c>
      <c r="N81" s="1" t="s">
        <v>152</v>
      </c>
    </row>
    <row r="82" customFormat="false" ht="15" hidden="false" customHeight="false" outlineLevel="0" collapsed="false">
      <c r="A82" s="2"/>
      <c r="B82" s="2"/>
      <c r="C82" s="1" t="s">
        <v>199</v>
      </c>
      <c r="D82" s="1" t="s">
        <v>32</v>
      </c>
      <c r="E82" s="1" t="n">
        <v>0.00025</v>
      </c>
      <c r="F82" s="1" t="n">
        <v>17</v>
      </c>
      <c r="G82" s="1" t="n">
        <v>41</v>
      </c>
      <c r="H82" s="1" t="n">
        <v>1</v>
      </c>
      <c r="I82" s="1" t="n">
        <v>31</v>
      </c>
      <c r="J82" s="1" t="n">
        <v>0.315789473684211</v>
      </c>
      <c r="K82" s="1" t="s">
        <v>33</v>
      </c>
      <c r="L82" s="1" t="s">
        <v>21</v>
      </c>
      <c r="M82" s="1"/>
      <c r="N82" s="1" t="s">
        <v>34</v>
      </c>
    </row>
    <row r="83" customFormat="false" ht="15" hidden="false" customHeight="false" outlineLevel="0" collapsed="false">
      <c r="A83" s="2"/>
      <c r="B83" s="2"/>
      <c r="C83" s="1" t="s">
        <v>200</v>
      </c>
      <c r="D83" s="1" t="s">
        <v>45</v>
      </c>
      <c r="E83" s="4" t="n">
        <v>7.2E-009</v>
      </c>
      <c r="F83" s="1" t="n">
        <v>38</v>
      </c>
      <c r="G83" s="1" t="n">
        <v>90</v>
      </c>
      <c r="H83" s="1" t="n">
        <v>1</v>
      </c>
      <c r="I83" s="1" t="n">
        <v>53</v>
      </c>
      <c r="J83" s="1" t="n">
        <v>0.30952380952381</v>
      </c>
      <c r="K83" s="1" t="s">
        <v>46</v>
      </c>
      <c r="L83" s="1" t="s">
        <v>47</v>
      </c>
      <c r="M83" s="1" t="s">
        <v>48</v>
      </c>
      <c r="N83" s="1" t="s">
        <v>49</v>
      </c>
    </row>
    <row r="84" customFormat="false" ht="15" hidden="false" customHeight="false" outlineLevel="0" collapsed="false">
      <c r="A84" s="2"/>
      <c r="B84" s="2"/>
      <c r="C84" s="1" t="s">
        <v>201</v>
      </c>
      <c r="D84" s="1" t="s">
        <v>96</v>
      </c>
      <c r="E84" s="4" t="n">
        <v>3E-010</v>
      </c>
      <c r="F84" s="1" t="n">
        <v>84</v>
      </c>
      <c r="G84" s="1" t="n">
        <v>127</v>
      </c>
      <c r="H84" s="1" t="n">
        <v>2</v>
      </c>
      <c r="I84" s="1" t="n">
        <v>45</v>
      </c>
      <c r="J84" s="1" t="n">
        <v>0.3359375</v>
      </c>
      <c r="K84" s="1" t="s">
        <v>97</v>
      </c>
      <c r="L84" s="1" t="s">
        <v>28</v>
      </c>
      <c r="M84" s="1" t="s">
        <v>98</v>
      </c>
      <c r="N84" s="1" t="s">
        <v>99</v>
      </c>
    </row>
    <row r="85" customFormat="false" ht="15" hidden="false" customHeight="false" outlineLevel="0" collapsed="false">
      <c r="A85" s="2"/>
      <c r="B85" s="2"/>
      <c r="C85" s="1" t="s">
        <v>202</v>
      </c>
      <c r="D85" s="1" t="s">
        <v>189</v>
      </c>
      <c r="E85" s="4" t="n">
        <v>2.8E-015</v>
      </c>
      <c r="F85" s="1" t="n">
        <v>28</v>
      </c>
      <c r="G85" s="1" t="n">
        <v>128</v>
      </c>
      <c r="H85" s="1" t="n">
        <v>11</v>
      </c>
      <c r="I85" s="1" t="n">
        <v>109</v>
      </c>
      <c r="J85" s="1" t="n">
        <v>0.389105058365759</v>
      </c>
      <c r="K85" s="1" t="s">
        <v>190</v>
      </c>
      <c r="L85" s="1" t="s">
        <v>47</v>
      </c>
      <c r="M85" s="1" t="s">
        <v>191</v>
      </c>
      <c r="N85" s="1" t="s">
        <v>192</v>
      </c>
    </row>
    <row r="86" customFormat="false" ht="15" hidden="false" customHeight="false" outlineLevel="0" collapsed="false">
      <c r="A86" s="2"/>
      <c r="B86" s="2"/>
      <c r="C86" s="1" t="s">
        <v>203</v>
      </c>
      <c r="D86" s="1" t="s">
        <v>204</v>
      </c>
      <c r="E86" s="4" t="n">
        <v>5.8E-013</v>
      </c>
      <c r="F86" s="1" t="n">
        <v>20</v>
      </c>
      <c r="G86" s="1" t="n">
        <v>71</v>
      </c>
      <c r="H86" s="1" t="n">
        <v>2</v>
      </c>
      <c r="I86" s="1" t="n">
        <v>57</v>
      </c>
      <c r="J86" s="1" t="n">
        <v>0.32484076433121</v>
      </c>
      <c r="K86" s="1" t="s">
        <v>205</v>
      </c>
      <c r="L86" s="1" t="s">
        <v>47</v>
      </c>
      <c r="M86" s="1" t="s">
        <v>206</v>
      </c>
      <c r="N86" s="1" t="s">
        <v>207</v>
      </c>
    </row>
    <row r="87" customFormat="false" ht="15" hidden="false" customHeight="false" outlineLevel="0" collapsed="false">
      <c r="A87" s="2"/>
      <c r="B87" s="2"/>
      <c r="C87" s="1" t="s">
        <v>208</v>
      </c>
      <c r="D87" s="1" t="s">
        <v>37</v>
      </c>
      <c r="E87" s="4" t="n">
        <v>1.3E-005</v>
      </c>
      <c r="F87" s="1" t="n">
        <v>16</v>
      </c>
      <c r="G87" s="1" t="n">
        <v>39</v>
      </c>
      <c r="H87" s="1" t="n">
        <v>1</v>
      </c>
      <c r="I87" s="1" t="n">
        <v>26</v>
      </c>
      <c r="J87" s="1" t="n">
        <v>0.575</v>
      </c>
      <c r="K87" s="1" t="s">
        <v>38</v>
      </c>
      <c r="L87" s="1" t="s">
        <v>21</v>
      </c>
      <c r="M87" s="1" t="s">
        <v>39</v>
      </c>
      <c r="N87" s="1" t="s">
        <v>40</v>
      </c>
    </row>
    <row r="88" customFormat="false" ht="15" hidden="false" customHeight="false" outlineLevel="0" collapsed="false">
      <c r="A88" s="2"/>
      <c r="B88" s="2"/>
      <c r="C88" s="1" t="s">
        <v>209</v>
      </c>
      <c r="D88" s="1" t="s">
        <v>111</v>
      </c>
      <c r="E88" s="4" t="n">
        <v>6.8E-016</v>
      </c>
      <c r="F88" s="1" t="n">
        <v>44</v>
      </c>
      <c r="G88" s="1" t="n">
        <v>105</v>
      </c>
      <c r="H88" s="1" t="n">
        <v>1</v>
      </c>
      <c r="I88" s="1" t="n">
        <v>62</v>
      </c>
      <c r="J88" s="1" t="n">
        <v>0.344632768361582</v>
      </c>
      <c r="K88" s="1" t="s">
        <v>112</v>
      </c>
      <c r="L88" s="1" t="s">
        <v>47</v>
      </c>
      <c r="M88" s="1" t="s">
        <v>113</v>
      </c>
      <c r="N88" s="1" t="s">
        <v>114</v>
      </c>
    </row>
    <row r="89" customFormat="false" ht="15" hidden="false" customHeight="false" outlineLevel="0" collapsed="false">
      <c r="A89" s="2"/>
      <c r="B89" s="2"/>
      <c r="C89" s="1" t="s">
        <v>210</v>
      </c>
      <c r="D89" s="1" t="s">
        <v>19</v>
      </c>
      <c r="E89" s="4" t="n">
        <v>1.3E-006</v>
      </c>
      <c r="F89" s="1" t="n">
        <v>15</v>
      </c>
      <c r="G89" s="1" t="n">
        <v>40</v>
      </c>
      <c r="H89" s="1" t="n">
        <v>19</v>
      </c>
      <c r="I89" s="1" t="n">
        <v>51</v>
      </c>
      <c r="J89" s="1" t="n">
        <v>0.625</v>
      </c>
      <c r="K89" s="1" t="s">
        <v>20</v>
      </c>
      <c r="L89" s="1" t="s">
        <v>21</v>
      </c>
      <c r="M89" s="1" t="s">
        <v>22</v>
      </c>
      <c r="N89" s="1" t="s">
        <v>23</v>
      </c>
    </row>
    <row r="90" customFormat="false" ht="15" hidden="false" customHeight="false" outlineLevel="0" collapsed="false">
      <c r="A90" s="2"/>
      <c r="B90" s="2"/>
      <c r="C90" s="1" t="s">
        <v>211</v>
      </c>
      <c r="D90" s="1" t="s">
        <v>45</v>
      </c>
      <c r="E90" s="4" t="n">
        <v>6.3E-008</v>
      </c>
      <c r="F90" s="1" t="n">
        <v>16</v>
      </c>
      <c r="G90" s="1" t="n">
        <v>71</v>
      </c>
      <c r="H90" s="1" t="n">
        <v>11</v>
      </c>
      <c r="I90" s="1" t="n">
        <v>64</v>
      </c>
      <c r="J90" s="1" t="n">
        <v>0.327380952380952</v>
      </c>
      <c r="K90" s="1" t="s">
        <v>46</v>
      </c>
      <c r="L90" s="1" t="s">
        <v>47</v>
      </c>
      <c r="M90" s="1" t="s">
        <v>48</v>
      </c>
      <c r="N90" s="1" t="s">
        <v>49</v>
      </c>
    </row>
    <row r="91" customFormat="false" ht="15" hidden="false" customHeight="false" outlineLevel="0" collapsed="false">
      <c r="A91" s="2"/>
      <c r="B91" s="2"/>
      <c r="C91" s="1" t="s">
        <v>212</v>
      </c>
      <c r="D91" s="1" t="s">
        <v>32</v>
      </c>
      <c r="E91" s="4" t="n">
        <v>1.2E-010</v>
      </c>
      <c r="F91" s="1" t="n">
        <v>30</v>
      </c>
      <c r="G91" s="1" t="n">
        <v>71</v>
      </c>
      <c r="H91" s="1" t="n">
        <v>4</v>
      </c>
      <c r="I91" s="1" t="n">
        <v>63</v>
      </c>
      <c r="J91" s="1" t="n">
        <v>0.539473684210526</v>
      </c>
      <c r="K91" s="1" t="s">
        <v>33</v>
      </c>
      <c r="L91" s="1" t="s">
        <v>21</v>
      </c>
      <c r="M91" s="1"/>
      <c r="N91" s="1" t="s">
        <v>34</v>
      </c>
    </row>
    <row r="92" customFormat="false" ht="15" hidden="false" customHeight="false" outlineLevel="0" collapsed="false">
      <c r="A92" s="2"/>
      <c r="B92" s="2"/>
      <c r="C92" s="1" t="s">
        <v>213</v>
      </c>
      <c r="D92" s="1" t="s">
        <v>175</v>
      </c>
      <c r="E92" s="4" t="n">
        <v>6.7E-027</v>
      </c>
      <c r="F92" s="1" t="n">
        <v>100</v>
      </c>
      <c r="G92" s="1" t="n">
        <v>163</v>
      </c>
      <c r="H92" s="1" t="n">
        <v>1</v>
      </c>
      <c r="I92" s="1" t="n">
        <v>64</v>
      </c>
      <c r="J92" s="1" t="n">
        <v>0.35195530726257</v>
      </c>
      <c r="K92" s="1" t="s">
        <v>176</v>
      </c>
      <c r="L92" s="1" t="s">
        <v>28</v>
      </c>
      <c r="M92" s="1" t="s">
        <v>177</v>
      </c>
      <c r="N92" s="1" t="s">
        <v>178</v>
      </c>
    </row>
    <row r="93" customFormat="false" ht="15" hidden="false" customHeight="false" outlineLevel="0" collapsed="false">
      <c r="A93" s="2"/>
      <c r="B93" s="2"/>
      <c r="C93" s="1" t="s">
        <v>214</v>
      </c>
      <c r="D93" s="1" t="s">
        <v>32</v>
      </c>
      <c r="E93" s="1" t="n">
        <v>0.00063</v>
      </c>
      <c r="F93" s="1" t="n">
        <v>19</v>
      </c>
      <c r="G93" s="1" t="n">
        <v>43</v>
      </c>
      <c r="H93" s="1" t="n">
        <v>1</v>
      </c>
      <c r="I93" s="1" t="n">
        <v>32</v>
      </c>
      <c r="J93" s="1" t="n">
        <v>0.315789473684211</v>
      </c>
      <c r="K93" s="1" t="s">
        <v>33</v>
      </c>
      <c r="L93" s="1" t="s">
        <v>21</v>
      </c>
      <c r="M93" s="1"/>
      <c r="N93" s="1" t="s">
        <v>34</v>
      </c>
    </row>
    <row r="94" customFormat="false" ht="15" hidden="false" customHeight="false" outlineLevel="0" collapsed="false">
      <c r="A94" s="2"/>
      <c r="B94" s="2"/>
      <c r="C94" s="1" t="s">
        <v>215</v>
      </c>
      <c r="D94" s="1" t="s">
        <v>19</v>
      </c>
      <c r="E94" s="4" t="n">
        <v>4E-009</v>
      </c>
      <c r="F94" s="1" t="n">
        <v>12</v>
      </c>
      <c r="G94" s="1" t="n">
        <v>37</v>
      </c>
      <c r="H94" s="1" t="n">
        <v>2</v>
      </c>
      <c r="I94" s="1" t="n">
        <v>27</v>
      </c>
      <c r="J94" s="1" t="n">
        <v>0.625</v>
      </c>
      <c r="K94" s="1" t="s">
        <v>20</v>
      </c>
      <c r="L94" s="1" t="s">
        <v>21</v>
      </c>
      <c r="M94" s="1" t="s">
        <v>22</v>
      </c>
      <c r="N94" s="1" t="s">
        <v>23</v>
      </c>
    </row>
    <row r="95" customFormat="false" ht="15" hidden="false" customHeight="false" outlineLevel="0" collapsed="false">
      <c r="A95" s="2"/>
      <c r="B95" s="2"/>
      <c r="C95" s="1" t="s">
        <v>216</v>
      </c>
      <c r="D95" s="1" t="s">
        <v>19</v>
      </c>
      <c r="E95" s="4" t="n">
        <v>6E-005</v>
      </c>
      <c r="F95" s="1" t="n">
        <v>16</v>
      </c>
      <c r="G95" s="1" t="n">
        <v>40</v>
      </c>
      <c r="H95" s="1" t="n">
        <v>55</v>
      </c>
      <c r="I95" s="1" t="n">
        <v>86</v>
      </c>
      <c r="J95" s="1" t="n">
        <v>0.6</v>
      </c>
      <c r="K95" s="1" t="s">
        <v>20</v>
      </c>
      <c r="L95" s="1" t="s">
        <v>21</v>
      </c>
      <c r="M95" s="1" t="s">
        <v>22</v>
      </c>
      <c r="N95" s="1" t="s">
        <v>23</v>
      </c>
    </row>
    <row r="96" customFormat="false" ht="15" hidden="false" customHeight="false" outlineLevel="0" collapsed="false">
      <c r="A96" s="2"/>
      <c r="B96" s="2"/>
      <c r="C96" s="1" t="s">
        <v>217</v>
      </c>
      <c r="D96" s="1" t="s">
        <v>218</v>
      </c>
      <c r="E96" s="4" t="n">
        <v>4.2E-018</v>
      </c>
      <c r="F96" s="1" t="n">
        <v>89</v>
      </c>
      <c r="G96" s="1" t="n">
        <v>139</v>
      </c>
      <c r="H96" s="1" t="n">
        <v>2</v>
      </c>
      <c r="I96" s="1" t="n">
        <v>53</v>
      </c>
      <c r="J96" s="1" t="n">
        <v>0.318471337579618</v>
      </c>
      <c r="K96" s="1" t="s">
        <v>219</v>
      </c>
      <c r="L96" s="1" t="s">
        <v>28</v>
      </c>
      <c r="M96" s="1" t="s">
        <v>220</v>
      </c>
      <c r="N96" s="1" t="s">
        <v>221</v>
      </c>
    </row>
    <row r="97" customFormat="false" ht="15" hidden="false" customHeight="false" outlineLevel="0" collapsed="false">
      <c r="A97" s="2"/>
      <c r="B97" s="2"/>
      <c r="C97" s="1" t="s">
        <v>222</v>
      </c>
      <c r="D97" s="1" t="s">
        <v>37</v>
      </c>
      <c r="E97" s="1" t="n">
        <v>0.00078</v>
      </c>
      <c r="F97" s="1" t="n">
        <v>11</v>
      </c>
      <c r="G97" s="1" t="n">
        <v>39</v>
      </c>
      <c r="H97" s="1" t="n">
        <v>2</v>
      </c>
      <c r="I97" s="1" t="n">
        <v>30</v>
      </c>
      <c r="J97" s="1" t="n">
        <v>0.7</v>
      </c>
      <c r="K97" s="1" t="s">
        <v>38</v>
      </c>
      <c r="L97" s="1" t="s">
        <v>21</v>
      </c>
      <c r="M97" s="1" t="s">
        <v>39</v>
      </c>
      <c r="N97" s="1" t="s">
        <v>40</v>
      </c>
    </row>
    <row r="98" customFormat="false" ht="15" hidden="false" customHeight="false" outlineLevel="0" collapsed="false">
      <c r="A98" s="2"/>
      <c r="B98" s="2"/>
      <c r="C98" s="1" t="s">
        <v>223</v>
      </c>
      <c r="D98" s="1" t="s">
        <v>111</v>
      </c>
      <c r="E98" s="4" t="n">
        <v>1.7E-022</v>
      </c>
      <c r="F98" s="1" t="n">
        <v>7</v>
      </c>
      <c r="G98" s="1" t="n">
        <v>77</v>
      </c>
      <c r="H98" s="1" t="n">
        <v>13</v>
      </c>
      <c r="I98" s="1" t="n">
        <v>83</v>
      </c>
      <c r="J98" s="1" t="n">
        <v>0.395480225988701</v>
      </c>
      <c r="K98" s="1" t="s">
        <v>112</v>
      </c>
      <c r="L98" s="1" t="s">
        <v>47</v>
      </c>
      <c r="M98" s="1" t="s">
        <v>113</v>
      </c>
      <c r="N98" s="1" t="s">
        <v>114</v>
      </c>
    </row>
    <row r="99" customFormat="false" ht="15" hidden="false" customHeight="false" outlineLevel="0" collapsed="false">
      <c r="A99" s="2"/>
      <c r="B99" s="2"/>
      <c r="C99" s="1" t="s">
        <v>224</v>
      </c>
      <c r="D99" s="1" t="s">
        <v>137</v>
      </c>
      <c r="E99" s="1" t="n">
        <v>0.00033</v>
      </c>
      <c r="F99" s="1" t="n">
        <v>15</v>
      </c>
      <c r="G99" s="1" t="n">
        <v>32</v>
      </c>
      <c r="H99" s="1" t="n">
        <v>43</v>
      </c>
      <c r="I99" s="1" t="n">
        <v>60</v>
      </c>
      <c r="J99" s="1" t="n">
        <v>0.447368421052632</v>
      </c>
      <c r="K99" s="1" t="s">
        <v>138</v>
      </c>
      <c r="L99" s="1" t="s">
        <v>21</v>
      </c>
      <c r="M99" s="1"/>
      <c r="N99" s="1" t="s">
        <v>139</v>
      </c>
    </row>
    <row r="100" customFormat="false" ht="15" hidden="false" customHeight="false" outlineLevel="0" collapsed="false">
      <c r="A100" s="2"/>
      <c r="B100" s="2"/>
      <c r="C100" s="1" t="s">
        <v>225</v>
      </c>
      <c r="D100" s="1" t="s">
        <v>226</v>
      </c>
      <c r="E100" s="4" t="n">
        <v>4.1E-009</v>
      </c>
      <c r="F100" s="1" t="n">
        <v>56</v>
      </c>
      <c r="G100" s="1" t="n">
        <v>115</v>
      </c>
      <c r="H100" s="1" t="n">
        <v>2</v>
      </c>
      <c r="I100" s="1" t="n">
        <v>61</v>
      </c>
      <c r="J100" s="1" t="n">
        <v>0.304123711340206</v>
      </c>
      <c r="K100" s="1" t="s">
        <v>227</v>
      </c>
      <c r="L100" s="1" t="s">
        <v>125</v>
      </c>
      <c r="M100" s="1"/>
      <c r="N100" s="1" t="s">
        <v>228</v>
      </c>
    </row>
    <row r="101" customFormat="false" ht="15" hidden="false" customHeight="false" outlineLevel="0" collapsed="false">
      <c r="A101" s="2"/>
      <c r="B101" s="2"/>
      <c r="C101" s="1" t="s">
        <v>229</v>
      </c>
      <c r="D101" s="1" t="s">
        <v>19</v>
      </c>
      <c r="E101" s="4" t="n">
        <v>3.4E-010</v>
      </c>
      <c r="F101" s="1" t="n">
        <v>2</v>
      </c>
      <c r="G101" s="1" t="n">
        <v>25</v>
      </c>
      <c r="H101" s="1" t="n">
        <v>10</v>
      </c>
      <c r="I101" s="1" t="n">
        <v>33</v>
      </c>
      <c r="J101" s="1" t="n">
        <v>0.575</v>
      </c>
      <c r="K101" s="1" t="s">
        <v>20</v>
      </c>
      <c r="L101" s="1" t="s">
        <v>21</v>
      </c>
      <c r="M101" s="1" t="s">
        <v>22</v>
      </c>
      <c r="N101" s="1" t="s">
        <v>23</v>
      </c>
    </row>
    <row r="102" customFormat="false" ht="15" hidden="false" customHeight="false" outlineLevel="0" collapsed="false">
      <c r="A102" s="2"/>
      <c r="B102" s="2"/>
      <c r="C102" s="1" t="s">
        <v>230</v>
      </c>
      <c r="D102" s="1" t="s">
        <v>19</v>
      </c>
      <c r="E102" s="4" t="n">
        <v>2E-007</v>
      </c>
      <c r="F102" s="1" t="n">
        <v>1</v>
      </c>
      <c r="G102" s="1" t="n">
        <v>40</v>
      </c>
      <c r="H102" s="1" t="n">
        <v>25</v>
      </c>
      <c r="I102" s="1" t="n">
        <v>64</v>
      </c>
      <c r="J102" s="1" t="n">
        <v>0.975</v>
      </c>
      <c r="K102" s="1" t="s">
        <v>20</v>
      </c>
      <c r="L102" s="1" t="s">
        <v>21</v>
      </c>
      <c r="M102" s="1" t="s">
        <v>22</v>
      </c>
      <c r="N102" s="1" t="s">
        <v>23</v>
      </c>
    </row>
    <row r="103" customFormat="false" ht="15" hidden="false" customHeight="false" outlineLevel="0" collapsed="false">
      <c r="A103" s="2"/>
      <c r="B103" s="2"/>
      <c r="C103" s="1" t="s">
        <v>231</v>
      </c>
      <c r="D103" s="1" t="s">
        <v>45</v>
      </c>
      <c r="E103" s="4" t="n">
        <v>6.4E-014</v>
      </c>
      <c r="F103" s="1" t="n">
        <v>46</v>
      </c>
      <c r="G103" s="1" t="n">
        <v>103</v>
      </c>
      <c r="H103" s="1" t="n">
        <v>4</v>
      </c>
      <c r="I103" s="1" t="n">
        <v>61</v>
      </c>
      <c r="J103" s="1" t="n">
        <v>0.339285714285714</v>
      </c>
      <c r="K103" s="1" t="s">
        <v>46</v>
      </c>
      <c r="L103" s="1" t="s">
        <v>47</v>
      </c>
      <c r="M103" s="1" t="s">
        <v>48</v>
      </c>
      <c r="N103" s="1" t="s">
        <v>49</v>
      </c>
    </row>
    <row r="104" customFormat="false" ht="15" hidden="false" customHeight="false" outlineLevel="0" collapsed="false">
      <c r="A104" s="2"/>
      <c r="B104" s="2"/>
      <c r="C104" s="1" t="s">
        <v>232</v>
      </c>
      <c r="D104" s="1" t="s">
        <v>181</v>
      </c>
      <c r="E104" s="4" t="n">
        <v>4.1E-048</v>
      </c>
      <c r="F104" s="1" t="n">
        <v>24</v>
      </c>
      <c r="G104" s="1" t="n">
        <v>151</v>
      </c>
      <c r="H104" s="1" t="n">
        <v>8</v>
      </c>
      <c r="I104" s="1" t="n">
        <v>134</v>
      </c>
      <c r="J104" s="1" t="n">
        <v>0.742690058479532</v>
      </c>
      <c r="K104" s="1" t="s">
        <v>182</v>
      </c>
      <c r="L104" s="1" t="s">
        <v>47</v>
      </c>
      <c r="M104" s="1"/>
      <c r="N104" s="1" t="s">
        <v>183</v>
      </c>
    </row>
    <row r="105" customFormat="false" ht="15" hidden="false" customHeight="false" outlineLevel="0" collapsed="false">
      <c r="A105" s="2"/>
      <c r="B105" s="2"/>
      <c r="C105" s="1" t="s">
        <v>233</v>
      </c>
      <c r="D105" s="1" t="s">
        <v>37</v>
      </c>
      <c r="E105" s="4" t="n">
        <v>2.2E-009</v>
      </c>
      <c r="F105" s="1" t="n">
        <v>1</v>
      </c>
      <c r="G105" s="1" t="n">
        <v>19</v>
      </c>
      <c r="H105" s="1" t="n">
        <v>13</v>
      </c>
      <c r="I105" s="1" t="n">
        <v>31</v>
      </c>
      <c r="J105" s="1" t="n">
        <v>0.45</v>
      </c>
      <c r="K105" s="1" t="s">
        <v>38</v>
      </c>
      <c r="L105" s="1" t="s">
        <v>21</v>
      </c>
      <c r="M105" s="1" t="s">
        <v>39</v>
      </c>
      <c r="N105" s="1" t="s">
        <v>40</v>
      </c>
    </row>
    <row r="106" customFormat="false" ht="15" hidden="false" customHeight="false" outlineLevel="0" collapsed="false">
      <c r="A106" s="2"/>
      <c r="B106" s="2"/>
      <c r="C106" s="1" t="s">
        <v>234</v>
      </c>
      <c r="D106" s="1" t="s">
        <v>189</v>
      </c>
      <c r="E106" s="4" t="n">
        <v>2.7E-015</v>
      </c>
      <c r="F106" s="1" t="n">
        <v>70</v>
      </c>
      <c r="G106" s="1" t="n">
        <v>165</v>
      </c>
      <c r="H106" s="1" t="n">
        <v>2</v>
      </c>
      <c r="I106" s="1" t="n">
        <v>94</v>
      </c>
      <c r="J106" s="1" t="n">
        <v>0.369649805447471</v>
      </c>
      <c r="K106" s="1" t="s">
        <v>190</v>
      </c>
      <c r="L106" s="1" t="s">
        <v>47</v>
      </c>
      <c r="M106" s="1" t="s">
        <v>191</v>
      </c>
      <c r="N106" s="1" t="s">
        <v>192</v>
      </c>
    </row>
    <row r="107" customFormat="false" ht="15" hidden="false" customHeight="false" outlineLevel="0" collapsed="false">
      <c r="A107" s="2"/>
      <c r="B107" s="2"/>
      <c r="C107" s="1" t="s">
        <v>235</v>
      </c>
      <c r="D107" s="1" t="s">
        <v>37</v>
      </c>
      <c r="E107" s="4" t="n">
        <v>8.9E-009</v>
      </c>
      <c r="F107" s="1" t="n">
        <v>6</v>
      </c>
      <c r="G107" s="1" t="n">
        <v>34</v>
      </c>
      <c r="H107" s="1" t="n">
        <v>1</v>
      </c>
      <c r="I107" s="1" t="n">
        <v>33</v>
      </c>
      <c r="J107" s="1" t="n">
        <v>0.7</v>
      </c>
      <c r="K107" s="1" t="s">
        <v>38</v>
      </c>
      <c r="L107" s="1" t="s">
        <v>21</v>
      </c>
      <c r="M107" s="1" t="s">
        <v>39</v>
      </c>
      <c r="N107" s="1" t="s">
        <v>40</v>
      </c>
    </row>
    <row r="108" customFormat="false" ht="15" hidden="false" customHeight="false" outlineLevel="0" collapsed="false">
      <c r="A108" s="2"/>
      <c r="B108" s="2"/>
      <c r="C108" s="1" t="s">
        <v>236</v>
      </c>
      <c r="D108" s="1" t="s">
        <v>159</v>
      </c>
      <c r="E108" s="4" t="n">
        <v>3.6E-007</v>
      </c>
      <c r="F108" s="1" t="n">
        <v>7</v>
      </c>
      <c r="G108" s="1" t="n">
        <v>65</v>
      </c>
      <c r="H108" s="1" t="n">
        <v>3</v>
      </c>
      <c r="I108" s="1" t="n">
        <v>59</v>
      </c>
      <c r="J108" s="1" t="n">
        <v>0.3625</v>
      </c>
      <c r="K108" s="1" t="s">
        <v>160</v>
      </c>
      <c r="L108" s="1" t="s">
        <v>47</v>
      </c>
      <c r="M108" s="1"/>
      <c r="N108" s="1" t="s">
        <v>161</v>
      </c>
    </row>
    <row r="109" customFormat="false" ht="15" hidden="false" customHeight="false" outlineLevel="0" collapsed="false">
      <c r="A109" s="2"/>
      <c r="B109" s="2"/>
      <c r="C109" s="1" t="s">
        <v>237</v>
      </c>
      <c r="D109" s="1" t="s">
        <v>37</v>
      </c>
      <c r="E109" s="1" t="n">
        <v>0.00013</v>
      </c>
      <c r="F109" s="1" t="n">
        <v>1</v>
      </c>
      <c r="G109" s="1" t="n">
        <v>30</v>
      </c>
      <c r="H109" s="1" t="n">
        <v>29</v>
      </c>
      <c r="I109" s="1" t="n">
        <v>58</v>
      </c>
      <c r="J109" s="1" t="n">
        <v>0.725</v>
      </c>
      <c r="K109" s="1" t="s">
        <v>38</v>
      </c>
      <c r="L109" s="1" t="s">
        <v>21</v>
      </c>
      <c r="M109" s="1" t="s">
        <v>39</v>
      </c>
      <c r="N109" s="1" t="s">
        <v>40</v>
      </c>
    </row>
    <row r="110" customFormat="false" ht="15" hidden="false" customHeight="false" outlineLevel="0" collapsed="false">
      <c r="A110" s="2"/>
      <c r="B110" s="2"/>
      <c r="C110" s="1" t="s">
        <v>238</v>
      </c>
      <c r="D110" s="1" t="s">
        <v>239</v>
      </c>
      <c r="E110" s="4" t="n">
        <v>2.7E-016</v>
      </c>
      <c r="F110" s="1" t="n">
        <v>76</v>
      </c>
      <c r="G110" s="1" t="n">
        <v>128</v>
      </c>
      <c r="H110" s="1" t="n">
        <v>1</v>
      </c>
      <c r="I110" s="1" t="n">
        <v>54</v>
      </c>
      <c r="J110" s="1" t="n">
        <v>0.37956204379562</v>
      </c>
      <c r="K110" s="1" t="s">
        <v>240</v>
      </c>
      <c r="L110" s="1" t="s">
        <v>28</v>
      </c>
      <c r="M110" s="1"/>
      <c r="N110" s="1" t="s">
        <v>144</v>
      </c>
    </row>
    <row r="111" customFormat="false" ht="15" hidden="false" customHeight="false" outlineLevel="0" collapsed="false">
      <c r="A111" s="2"/>
      <c r="B111" s="2"/>
      <c r="C111" s="1" t="s">
        <v>241</v>
      </c>
      <c r="D111" s="1" t="s">
        <v>242</v>
      </c>
      <c r="E111" s="4" t="n">
        <v>5.6E-021</v>
      </c>
      <c r="F111" s="1" t="n">
        <v>12</v>
      </c>
      <c r="G111" s="1" t="n">
        <v>66</v>
      </c>
      <c r="H111" s="1" t="n">
        <v>5</v>
      </c>
      <c r="I111" s="1" t="n">
        <v>59</v>
      </c>
      <c r="J111" s="1" t="n">
        <v>0.305084745762712</v>
      </c>
      <c r="K111" s="1" t="s">
        <v>243</v>
      </c>
      <c r="L111" s="1" t="s">
        <v>47</v>
      </c>
      <c r="M111" s="1" t="s">
        <v>244</v>
      </c>
      <c r="N111" s="1" t="s">
        <v>245</v>
      </c>
    </row>
    <row r="112" customFormat="false" ht="15" hidden="false" customHeight="false" outlineLevel="0" collapsed="false">
      <c r="A112" s="2"/>
      <c r="B112" s="2"/>
      <c r="C112" s="1" t="s">
        <v>246</v>
      </c>
      <c r="D112" s="1" t="s">
        <v>32</v>
      </c>
      <c r="E112" s="1" t="n">
        <v>0.00019</v>
      </c>
      <c r="F112" s="1" t="n">
        <v>3</v>
      </c>
      <c r="G112" s="1" t="n">
        <v>28</v>
      </c>
      <c r="H112" s="1" t="n">
        <v>3</v>
      </c>
      <c r="I112" s="1" t="n">
        <v>29</v>
      </c>
      <c r="J112" s="1" t="n">
        <v>0.328947368421053</v>
      </c>
      <c r="K112" s="1" t="s">
        <v>33</v>
      </c>
      <c r="L112" s="1" t="s">
        <v>21</v>
      </c>
      <c r="M112" s="1"/>
      <c r="N112" s="1" t="s">
        <v>34</v>
      </c>
    </row>
    <row r="113" customFormat="false" ht="15" hidden="false" customHeight="false" outlineLevel="0" collapsed="false">
      <c r="A113" s="2"/>
      <c r="B113" s="2"/>
      <c r="C113" s="1" t="s">
        <v>247</v>
      </c>
      <c r="D113" s="1" t="s">
        <v>37</v>
      </c>
      <c r="E113" s="4" t="n">
        <v>2.6E-006</v>
      </c>
      <c r="F113" s="1" t="n">
        <v>1</v>
      </c>
      <c r="G113" s="1" t="n">
        <v>23</v>
      </c>
      <c r="H113" s="1" t="n">
        <v>35</v>
      </c>
      <c r="I113" s="1" t="n">
        <v>57</v>
      </c>
      <c r="J113" s="1" t="n">
        <v>0.55</v>
      </c>
      <c r="K113" s="1" t="s">
        <v>38</v>
      </c>
      <c r="L113" s="1" t="s">
        <v>21</v>
      </c>
      <c r="M113" s="1" t="s">
        <v>39</v>
      </c>
      <c r="N113" s="1" t="s">
        <v>40</v>
      </c>
    </row>
    <row r="114" customFormat="false" ht="15" hidden="false" customHeight="false" outlineLevel="0" collapsed="false">
      <c r="A114" s="2"/>
      <c r="B114" s="2"/>
      <c r="C114" s="1" t="s">
        <v>248</v>
      </c>
      <c r="D114" s="1" t="s">
        <v>175</v>
      </c>
      <c r="E114" s="4" t="n">
        <v>5.1E-023</v>
      </c>
      <c r="F114" s="1" t="n">
        <v>119</v>
      </c>
      <c r="G114" s="1" t="n">
        <v>177</v>
      </c>
      <c r="H114" s="1" t="n">
        <v>2</v>
      </c>
      <c r="I114" s="1" t="n">
        <v>60</v>
      </c>
      <c r="J114" s="1" t="n">
        <v>0.324022346368715</v>
      </c>
      <c r="K114" s="1" t="s">
        <v>176</v>
      </c>
      <c r="L114" s="1" t="s">
        <v>28</v>
      </c>
      <c r="M114" s="1" t="s">
        <v>177</v>
      </c>
      <c r="N114" s="1" t="s">
        <v>178</v>
      </c>
    </row>
    <row r="115" customFormat="false" ht="15" hidden="false" customHeight="false" outlineLevel="0" collapsed="false">
      <c r="A115" s="2"/>
      <c r="B115" s="2"/>
      <c r="C115" s="1" t="s">
        <v>249</v>
      </c>
      <c r="D115" s="1" t="s">
        <v>239</v>
      </c>
      <c r="E115" s="4" t="n">
        <v>1.2E-016</v>
      </c>
      <c r="F115" s="1" t="n">
        <v>52</v>
      </c>
      <c r="G115" s="1" t="n">
        <v>114</v>
      </c>
      <c r="H115" s="1" t="n">
        <v>1</v>
      </c>
      <c r="I115" s="1" t="n">
        <v>64</v>
      </c>
      <c r="J115" s="1" t="n">
        <v>0.452554744525547</v>
      </c>
      <c r="K115" s="1" t="s">
        <v>240</v>
      </c>
      <c r="L115" s="1" t="s">
        <v>28</v>
      </c>
      <c r="M115" s="1"/>
      <c r="N115" s="1" t="s">
        <v>144</v>
      </c>
    </row>
    <row r="116" customFormat="false" ht="15" hidden="false" customHeight="false" outlineLevel="0" collapsed="false">
      <c r="A116" s="2"/>
      <c r="B116" s="2"/>
      <c r="C116" s="1" t="s">
        <v>250</v>
      </c>
      <c r="D116" s="1" t="s">
        <v>142</v>
      </c>
      <c r="E116" s="4" t="n">
        <v>5.1E-013</v>
      </c>
      <c r="F116" s="1" t="n">
        <v>115</v>
      </c>
      <c r="G116" s="1" t="n">
        <v>173</v>
      </c>
      <c r="H116" s="1" t="n">
        <v>1</v>
      </c>
      <c r="I116" s="1" t="n">
        <v>54</v>
      </c>
      <c r="J116" s="1" t="n">
        <v>0.327683615819209</v>
      </c>
      <c r="K116" s="1" t="s">
        <v>143</v>
      </c>
      <c r="L116" s="1" t="s">
        <v>28</v>
      </c>
      <c r="M116" s="1"/>
      <c r="N116" s="1" t="s">
        <v>144</v>
      </c>
    </row>
    <row r="117" customFormat="false" ht="15" hidden="false" customHeight="false" outlineLevel="0" collapsed="false">
      <c r="A117" s="2"/>
      <c r="B117" s="2"/>
      <c r="C117" s="1" t="s">
        <v>251</v>
      </c>
      <c r="D117" s="1" t="s">
        <v>37</v>
      </c>
      <c r="E117" s="4" t="n">
        <v>1.1E-006</v>
      </c>
      <c r="F117" s="1" t="n">
        <v>1</v>
      </c>
      <c r="G117" s="1" t="n">
        <v>15</v>
      </c>
      <c r="H117" s="1" t="n">
        <v>17</v>
      </c>
      <c r="I117" s="1" t="n">
        <v>31</v>
      </c>
      <c r="J117" s="1" t="n">
        <v>0.35</v>
      </c>
      <c r="K117" s="1" t="s">
        <v>38</v>
      </c>
      <c r="L117" s="1" t="s">
        <v>21</v>
      </c>
      <c r="M117" s="1" t="s">
        <v>39</v>
      </c>
      <c r="N117" s="1" t="s">
        <v>40</v>
      </c>
    </row>
    <row r="118" customFormat="false" ht="15" hidden="false" customHeight="false" outlineLevel="0" collapsed="false">
      <c r="A118" s="2"/>
      <c r="B118" s="2"/>
      <c r="C118" s="1" t="s">
        <v>252</v>
      </c>
      <c r="D118" s="1" t="s">
        <v>37</v>
      </c>
      <c r="E118" s="4" t="n">
        <v>6.1E-007</v>
      </c>
      <c r="F118" s="1" t="n">
        <v>17</v>
      </c>
      <c r="G118" s="1" t="n">
        <v>40</v>
      </c>
      <c r="H118" s="1" t="n">
        <v>6</v>
      </c>
      <c r="I118" s="1" t="n">
        <v>31</v>
      </c>
      <c r="J118" s="1" t="n">
        <v>0.575</v>
      </c>
      <c r="K118" s="1" t="s">
        <v>38</v>
      </c>
      <c r="L118" s="1" t="s">
        <v>21</v>
      </c>
      <c r="M118" s="1" t="s">
        <v>39</v>
      </c>
      <c r="N118" s="1" t="s">
        <v>40</v>
      </c>
    </row>
    <row r="119" customFormat="false" ht="15" hidden="false" customHeight="false" outlineLevel="0" collapsed="false">
      <c r="A119" s="2"/>
      <c r="B119" s="2"/>
      <c r="C119" s="1" t="s">
        <v>253</v>
      </c>
      <c r="D119" s="1" t="s">
        <v>254</v>
      </c>
      <c r="E119" s="4" t="n">
        <v>9.2E-019</v>
      </c>
      <c r="F119" s="1" t="n">
        <v>12</v>
      </c>
      <c r="G119" s="1" t="n">
        <v>193</v>
      </c>
      <c r="H119" s="1" t="n">
        <v>15</v>
      </c>
      <c r="I119" s="1" t="n">
        <v>203</v>
      </c>
      <c r="J119" s="1" t="n">
        <v>0.395196506550218</v>
      </c>
      <c r="K119" s="1"/>
      <c r="L119" s="1"/>
      <c r="M119" s="1"/>
      <c r="N119" s="1"/>
    </row>
    <row r="120" customFormat="false" ht="15" hidden="false" customHeight="false" outlineLevel="0" collapsed="false">
      <c r="A120" s="2"/>
      <c r="B120" s="2"/>
      <c r="C120" s="1" t="s">
        <v>255</v>
      </c>
      <c r="D120" s="1" t="s">
        <v>256</v>
      </c>
      <c r="E120" s="4" t="n">
        <v>5.2E-086</v>
      </c>
      <c r="F120" s="1" t="n">
        <v>5</v>
      </c>
      <c r="G120" s="1" t="n">
        <v>266</v>
      </c>
      <c r="H120" s="1" t="n">
        <v>1</v>
      </c>
      <c r="I120" s="1" t="n">
        <v>257</v>
      </c>
      <c r="J120" s="1" t="n">
        <v>0.699731903485255</v>
      </c>
      <c r="K120" s="1" t="s">
        <v>257</v>
      </c>
      <c r="L120" s="1" t="s">
        <v>125</v>
      </c>
      <c r="M120" s="1"/>
      <c r="N120" s="1" t="s">
        <v>258</v>
      </c>
    </row>
    <row r="121" customFormat="false" ht="15" hidden="false" customHeight="false" outlineLevel="0" collapsed="false">
      <c r="A121" s="2"/>
      <c r="B121" s="2"/>
      <c r="C121" s="1" t="s">
        <v>259</v>
      </c>
      <c r="D121" s="1" t="s">
        <v>19</v>
      </c>
      <c r="E121" s="4" t="n">
        <v>2.1E-006</v>
      </c>
      <c r="F121" s="1" t="n">
        <v>15</v>
      </c>
      <c r="G121" s="1" t="n">
        <v>40</v>
      </c>
      <c r="H121" s="1" t="n">
        <v>26</v>
      </c>
      <c r="I121" s="1" t="n">
        <v>58</v>
      </c>
      <c r="J121" s="1" t="n">
        <v>0.625</v>
      </c>
      <c r="K121" s="1" t="s">
        <v>20</v>
      </c>
      <c r="L121" s="1" t="s">
        <v>21</v>
      </c>
      <c r="M121" s="1" t="s">
        <v>22</v>
      </c>
      <c r="N121" s="1" t="s">
        <v>23</v>
      </c>
    </row>
    <row r="122" customFormat="false" ht="15" hidden="false" customHeight="false" outlineLevel="0" collapsed="false">
      <c r="A122" s="2"/>
      <c r="B122" s="2"/>
      <c r="C122" s="1" t="s">
        <v>260</v>
      </c>
      <c r="D122" s="1" t="s">
        <v>19</v>
      </c>
      <c r="E122" s="4" t="n">
        <v>1.3E-005</v>
      </c>
      <c r="F122" s="1" t="n">
        <v>16</v>
      </c>
      <c r="G122" s="1" t="n">
        <v>40</v>
      </c>
      <c r="H122" s="1" t="n">
        <v>14</v>
      </c>
      <c r="I122" s="1" t="n">
        <v>45</v>
      </c>
      <c r="J122" s="1" t="n">
        <v>0.6</v>
      </c>
      <c r="K122" s="1" t="s">
        <v>20</v>
      </c>
      <c r="L122" s="1" t="s">
        <v>21</v>
      </c>
      <c r="M122" s="1" t="s">
        <v>22</v>
      </c>
      <c r="N122" s="1" t="s">
        <v>23</v>
      </c>
    </row>
    <row r="123" customFormat="false" ht="15" hidden="false" customHeight="false" outlineLevel="0" collapsed="false">
      <c r="A123" s="2"/>
      <c r="B123" s="2"/>
      <c r="C123" s="1" t="s">
        <v>261</v>
      </c>
      <c r="D123" s="1" t="s">
        <v>45</v>
      </c>
      <c r="E123" s="1" t="n">
        <v>0.00044</v>
      </c>
      <c r="F123" s="1" t="n">
        <v>51</v>
      </c>
      <c r="G123" s="1" t="n">
        <v>117</v>
      </c>
      <c r="H123" s="1" t="n">
        <v>25</v>
      </c>
      <c r="I123" s="1" t="n">
        <v>91</v>
      </c>
      <c r="J123" s="1" t="n">
        <v>0.392857142857143</v>
      </c>
      <c r="K123" s="1" t="s">
        <v>46</v>
      </c>
      <c r="L123" s="1" t="s">
        <v>47</v>
      </c>
      <c r="M123" s="1" t="s">
        <v>48</v>
      </c>
      <c r="N123" s="1" t="s">
        <v>49</v>
      </c>
    </row>
    <row r="124" customFormat="false" ht="15" hidden="false" customHeight="false" outlineLevel="0" collapsed="false">
      <c r="A124" s="2"/>
      <c r="B124" s="2"/>
      <c r="C124" s="1" t="s">
        <v>262</v>
      </c>
      <c r="D124" s="1" t="s">
        <v>106</v>
      </c>
      <c r="E124" s="4" t="n">
        <v>9.4E-024</v>
      </c>
      <c r="F124" s="1" t="n">
        <v>133</v>
      </c>
      <c r="G124" s="1" t="n">
        <v>203</v>
      </c>
      <c r="H124" s="1" t="n">
        <v>3</v>
      </c>
      <c r="I124" s="1" t="n">
        <v>83</v>
      </c>
      <c r="J124" s="1" t="n">
        <v>0.311111111111111</v>
      </c>
      <c r="K124" s="1" t="s">
        <v>107</v>
      </c>
      <c r="L124" s="1" t="s">
        <v>47</v>
      </c>
      <c r="M124" s="1"/>
      <c r="N124" s="1" t="s">
        <v>108</v>
      </c>
    </row>
    <row r="125" customFormat="false" ht="15" hidden="false" customHeight="false" outlineLevel="0" collapsed="false">
      <c r="A125" s="2"/>
      <c r="B125" s="2"/>
      <c r="C125" s="1" t="s">
        <v>263</v>
      </c>
      <c r="D125" s="1" t="s">
        <v>242</v>
      </c>
      <c r="E125" s="4" t="n">
        <v>1.6E-034</v>
      </c>
      <c r="F125" s="1" t="n">
        <v>32</v>
      </c>
      <c r="G125" s="1" t="n">
        <v>110</v>
      </c>
      <c r="H125" s="1" t="n">
        <v>1</v>
      </c>
      <c r="I125" s="1" t="n">
        <v>79</v>
      </c>
      <c r="J125" s="1" t="n">
        <v>0.440677966101695</v>
      </c>
      <c r="K125" s="1" t="s">
        <v>243</v>
      </c>
      <c r="L125" s="1" t="s">
        <v>47</v>
      </c>
      <c r="M125" s="1" t="s">
        <v>244</v>
      </c>
      <c r="N125" s="1" t="s">
        <v>245</v>
      </c>
    </row>
    <row r="126" customFormat="false" ht="15" hidden="false" customHeight="false" outlineLevel="0" collapsed="false">
      <c r="A126" s="2"/>
      <c r="B126" s="2"/>
      <c r="C126" s="1" t="s">
        <v>264</v>
      </c>
      <c r="D126" s="1" t="s">
        <v>159</v>
      </c>
      <c r="E126" s="1" t="n">
        <v>0.00029</v>
      </c>
      <c r="F126" s="1" t="n">
        <v>82</v>
      </c>
      <c r="G126" s="1" t="n">
        <v>154</v>
      </c>
      <c r="H126" s="1" t="n">
        <v>42</v>
      </c>
      <c r="I126" s="1" t="n">
        <v>117</v>
      </c>
      <c r="J126" s="1" t="n">
        <v>0.45</v>
      </c>
      <c r="K126" s="1" t="s">
        <v>160</v>
      </c>
      <c r="L126" s="1" t="s">
        <v>47</v>
      </c>
      <c r="M126" s="1"/>
      <c r="N126" s="1" t="s">
        <v>161</v>
      </c>
    </row>
    <row r="127" customFormat="false" ht="15" hidden="false" customHeight="false" outlineLevel="0" collapsed="false">
      <c r="A127" s="2"/>
      <c r="B127" s="2"/>
      <c r="C127" s="1" t="s">
        <v>265</v>
      </c>
      <c r="D127" s="1" t="s">
        <v>181</v>
      </c>
      <c r="E127" s="4" t="n">
        <v>1.8E-019</v>
      </c>
      <c r="F127" s="1" t="n">
        <v>2</v>
      </c>
      <c r="G127" s="1" t="n">
        <v>71</v>
      </c>
      <c r="H127" s="1" t="n">
        <v>4</v>
      </c>
      <c r="I127" s="1" t="n">
        <v>74</v>
      </c>
      <c r="J127" s="1" t="n">
        <v>0.403508771929825</v>
      </c>
      <c r="K127" s="1" t="s">
        <v>182</v>
      </c>
      <c r="L127" s="1" t="s">
        <v>47</v>
      </c>
      <c r="M127" s="1"/>
      <c r="N127" s="1" t="s">
        <v>183</v>
      </c>
    </row>
    <row r="128" customFormat="false" ht="15" hidden="false" customHeight="false" outlineLevel="0" collapsed="false">
      <c r="A128" s="2"/>
      <c r="B128" s="2"/>
      <c r="C128" s="1" t="s">
        <v>266</v>
      </c>
      <c r="D128" s="1" t="s">
        <v>86</v>
      </c>
      <c r="E128" s="1" t="n">
        <v>0.00056</v>
      </c>
      <c r="F128" s="1" t="n">
        <v>7</v>
      </c>
      <c r="G128" s="1" t="n">
        <v>28</v>
      </c>
      <c r="H128" s="1" t="n">
        <v>89</v>
      </c>
      <c r="I128" s="1" t="n">
        <v>114</v>
      </c>
      <c r="J128" s="1" t="n">
        <v>0.75</v>
      </c>
      <c r="K128" s="1" t="s">
        <v>87</v>
      </c>
      <c r="L128" s="1" t="s">
        <v>21</v>
      </c>
      <c r="M128" s="1" t="s">
        <v>88</v>
      </c>
      <c r="N128" s="1" t="s">
        <v>89</v>
      </c>
    </row>
    <row r="129" customFormat="false" ht="15" hidden="false" customHeight="false" outlineLevel="0" collapsed="false">
      <c r="A129" s="2"/>
      <c r="B129" s="2"/>
      <c r="C129" s="1" t="s">
        <v>267</v>
      </c>
      <c r="D129" s="1" t="s">
        <v>80</v>
      </c>
      <c r="E129" s="1" t="n">
        <v>0.0005</v>
      </c>
      <c r="F129" s="1" t="n">
        <v>13</v>
      </c>
      <c r="G129" s="1" t="n">
        <v>41</v>
      </c>
      <c r="H129" s="1" t="n">
        <v>1</v>
      </c>
      <c r="I129" s="1" t="n">
        <v>31</v>
      </c>
      <c r="J129" s="1" t="n">
        <v>0.368421052631579</v>
      </c>
      <c r="K129" s="1" t="s">
        <v>81</v>
      </c>
      <c r="L129" s="1" t="s">
        <v>21</v>
      </c>
      <c r="M129" s="1" t="s">
        <v>82</v>
      </c>
      <c r="N129" s="1" t="s">
        <v>83</v>
      </c>
    </row>
    <row r="130" customFormat="false" ht="15" hidden="false" customHeight="false" outlineLevel="0" collapsed="false">
      <c r="A130" s="2"/>
      <c r="B130" s="2"/>
      <c r="C130" s="1" t="s">
        <v>268</v>
      </c>
      <c r="D130" s="1" t="s">
        <v>45</v>
      </c>
      <c r="E130" s="4" t="n">
        <v>1.7E-011</v>
      </c>
      <c r="F130" s="1" t="n">
        <v>36</v>
      </c>
      <c r="G130" s="1" t="n">
        <v>94</v>
      </c>
      <c r="H130" s="1" t="n">
        <v>1</v>
      </c>
      <c r="I130" s="1" t="n">
        <v>59</v>
      </c>
      <c r="J130" s="1" t="n">
        <v>0.345238095238095</v>
      </c>
      <c r="K130" s="1" t="s">
        <v>46</v>
      </c>
      <c r="L130" s="1" t="s">
        <v>47</v>
      </c>
      <c r="M130" s="1" t="s">
        <v>48</v>
      </c>
      <c r="N130" s="1" t="s">
        <v>49</v>
      </c>
    </row>
    <row r="131" customFormat="false" ht="15" hidden="false" customHeight="false" outlineLevel="0" collapsed="false">
      <c r="A131" s="2"/>
      <c r="B131" s="2"/>
      <c r="C131" s="1" t="s">
        <v>269</v>
      </c>
      <c r="D131" s="1" t="s">
        <v>270</v>
      </c>
      <c r="E131" s="4" t="n">
        <v>4E-007</v>
      </c>
      <c r="F131" s="1" t="n">
        <v>146</v>
      </c>
      <c r="G131" s="1" t="n">
        <v>275</v>
      </c>
      <c r="H131" s="1" t="n">
        <v>17</v>
      </c>
      <c r="I131" s="1" t="n">
        <v>123</v>
      </c>
      <c r="J131" s="1" t="n">
        <v>0.378299120234604</v>
      </c>
      <c r="K131" s="1" t="s">
        <v>271</v>
      </c>
      <c r="L131" s="1" t="s">
        <v>125</v>
      </c>
      <c r="M131" s="1" t="s">
        <v>272</v>
      </c>
      <c r="N131" s="1" t="s">
        <v>273</v>
      </c>
    </row>
    <row r="132" customFormat="false" ht="15" hidden="false" customHeight="false" outlineLevel="0" collapsed="false">
      <c r="A132" s="2"/>
      <c r="B132" s="2"/>
      <c r="C132" s="1" t="s">
        <v>274</v>
      </c>
      <c r="D132" s="1" t="s">
        <v>32</v>
      </c>
      <c r="E132" s="4" t="n">
        <v>8.3E-006</v>
      </c>
      <c r="F132" s="1" t="n">
        <v>21</v>
      </c>
      <c r="G132" s="1" t="n">
        <v>44</v>
      </c>
      <c r="H132" s="1" t="n">
        <v>1</v>
      </c>
      <c r="I132" s="1" t="n">
        <v>32</v>
      </c>
      <c r="J132" s="1" t="n">
        <v>0.302631578947368</v>
      </c>
      <c r="K132" s="1" t="s">
        <v>33</v>
      </c>
      <c r="L132" s="1" t="s">
        <v>21</v>
      </c>
      <c r="M132" s="1"/>
      <c r="N132" s="1" t="s">
        <v>34</v>
      </c>
    </row>
    <row r="133" customFormat="false" ht="15" hidden="false" customHeight="false" outlineLevel="0" collapsed="false">
      <c r="A133" s="2"/>
      <c r="B133" s="2"/>
      <c r="C133" s="1" t="s">
        <v>275</v>
      </c>
      <c r="D133" s="1" t="s">
        <v>189</v>
      </c>
      <c r="E133" s="4" t="n">
        <v>3.6E-015</v>
      </c>
      <c r="F133" s="1" t="n">
        <v>43</v>
      </c>
      <c r="G133" s="1" t="n">
        <v>136</v>
      </c>
      <c r="H133" s="1" t="n">
        <v>1</v>
      </c>
      <c r="I133" s="1" t="n">
        <v>91</v>
      </c>
      <c r="J133" s="1" t="n">
        <v>0.361867704280156</v>
      </c>
      <c r="K133" s="1" t="s">
        <v>190</v>
      </c>
      <c r="L133" s="1" t="s">
        <v>47</v>
      </c>
      <c r="M133" s="1" t="s">
        <v>191</v>
      </c>
      <c r="N133" s="1" t="s">
        <v>192</v>
      </c>
    </row>
    <row r="134" customFormat="false" ht="15" hidden="false" customHeight="false" outlineLevel="0" collapsed="false">
      <c r="A134" s="2"/>
      <c r="B134" s="2"/>
      <c r="C134" s="1" t="s">
        <v>276</v>
      </c>
      <c r="D134" s="1" t="s">
        <v>175</v>
      </c>
      <c r="E134" s="4" t="n">
        <v>1.2E-022</v>
      </c>
      <c r="F134" s="1" t="n">
        <v>112</v>
      </c>
      <c r="G134" s="1" t="n">
        <v>167</v>
      </c>
      <c r="H134" s="1" t="n">
        <v>1</v>
      </c>
      <c r="I134" s="1" t="n">
        <v>56</v>
      </c>
      <c r="J134" s="1" t="n">
        <v>0.307262569832402</v>
      </c>
      <c r="K134" s="1" t="s">
        <v>176</v>
      </c>
      <c r="L134" s="1" t="s">
        <v>28</v>
      </c>
      <c r="M134" s="1" t="s">
        <v>177</v>
      </c>
      <c r="N134" s="1" t="s">
        <v>178</v>
      </c>
    </row>
    <row r="135" customFormat="false" ht="15" hidden="false" customHeight="false" outlineLevel="0" collapsed="false">
      <c r="A135" s="2"/>
      <c r="B135" s="2"/>
      <c r="C135" s="1" t="s">
        <v>277</v>
      </c>
      <c r="D135" s="1" t="s">
        <v>70</v>
      </c>
      <c r="E135" s="4" t="n">
        <v>4.4E-011</v>
      </c>
      <c r="F135" s="1" t="n">
        <v>37</v>
      </c>
      <c r="G135" s="1" t="n">
        <v>93</v>
      </c>
      <c r="H135" s="1" t="n">
        <v>2</v>
      </c>
      <c r="I135" s="1" t="n">
        <v>62</v>
      </c>
      <c r="J135" s="1" t="n">
        <v>0.414814814814815</v>
      </c>
      <c r="K135" s="1" t="s">
        <v>71</v>
      </c>
      <c r="L135" s="1" t="s">
        <v>28</v>
      </c>
      <c r="M135" s="1" t="s">
        <v>72</v>
      </c>
      <c r="N135" s="1" t="s">
        <v>73</v>
      </c>
    </row>
    <row r="136" customFormat="false" ht="15" hidden="false" customHeight="false" outlineLevel="0" collapsed="false">
      <c r="A136" s="2"/>
      <c r="B136" s="2"/>
      <c r="C136" s="1" t="s">
        <v>278</v>
      </c>
      <c r="D136" s="1" t="s">
        <v>204</v>
      </c>
      <c r="E136" s="4" t="n">
        <v>7.7E-031</v>
      </c>
      <c r="F136" s="1" t="n">
        <v>49</v>
      </c>
      <c r="G136" s="1" t="n">
        <v>126</v>
      </c>
      <c r="H136" s="1" t="n">
        <v>7</v>
      </c>
      <c r="I136" s="1" t="n">
        <v>83</v>
      </c>
      <c r="J136" s="1" t="n">
        <v>0.490445859872611</v>
      </c>
      <c r="K136" s="1" t="s">
        <v>205</v>
      </c>
      <c r="L136" s="1" t="s">
        <v>47</v>
      </c>
      <c r="M136" s="1" t="s">
        <v>206</v>
      </c>
      <c r="N136" s="1" t="s">
        <v>207</v>
      </c>
    </row>
    <row r="137" customFormat="false" ht="15" hidden="false" customHeight="false" outlineLevel="0" collapsed="false">
      <c r="A137" s="2"/>
      <c r="B137" s="2"/>
      <c r="C137" s="1" t="s">
        <v>279</v>
      </c>
      <c r="D137" s="1" t="s">
        <v>280</v>
      </c>
      <c r="E137" s="4" t="n">
        <v>5.8E-049</v>
      </c>
      <c r="F137" s="1" t="n">
        <v>102</v>
      </c>
      <c r="G137" s="1" t="n">
        <v>220</v>
      </c>
      <c r="H137" s="1" t="n">
        <v>2</v>
      </c>
      <c r="I137" s="1" t="n">
        <v>121</v>
      </c>
      <c r="J137" s="1" t="n">
        <v>0.333333333333333</v>
      </c>
      <c r="K137" s="1" t="s">
        <v>281</v>
      </c>
      <c r="L137" s="1" t="s">
        <v>47</v>
      </c>
      <c r="M137" s="1"/>
      <c r="N137" s="1" t="s">
        <v>282</v>
      </c>
    </row>
    <row r="138" customFormat="false" ht="15" hidden="false" customHeight="false" outlineLevel="0" collapsed="false">
      <c r="A138" s="2"/>
      <c r="B138" s="2"/>
      <c r="C138" s="1" t="s">
        <v>283</v>
      </c>
      <c r="D138" s="1" t="s">
        <v>284</v>
      </c>
      <c r="E138" s="1" t="n">
        <v>0.00087</v>
      </c>
      <c r="F138" s="1" t="n">
        <v>56</v>
      </c>
      <c r="G138" s="1" t="n">
        <v>104</v>
      </c>
      <c r="H138" s="1" t="n">
        <v>54</v>
      </c>
      <c r="I138" s="1" t="n">
        <v>104</v>
      </c>
      <c r="J138" s="1" t="n">
        <v>0.417391304347826</v>
      </c>
      <c r="K138" s="1" t="s">
        <v>166</v>
      </c>
      <c r="L138" s="1" t="s">
        <v>21</v>
      </c>
      <c r="M138" s="1" t="s">
        <v>285</v>
      </c>
      <c r="N138" s="1" t="s">
        <v>286</v>
      </c>
    </row>
    <row r="139" customFormat="false" ht="15" hidden="false" customHeight="false" outlineLevel="0" collapsed="false">
      <c r="A139" s="2"/>
      <c r="B139" s="2"/>
      <c r="C139" s="1" t="s">
        <v>287</v>
      </c>
      <c r="D139" s="1" t="s">
        <v>123</v>
      </c>
      <c r="E139" s="4" t="n">
        <v>1.3E-007</v>
      </c>
      <c r="F139" s="1" t="n">
        <v>28</v>
      </c>
      <c r="G139" s="1" t="n">
        <v>178</v>
      </c>
      <c r="H139" s="1" t="n">
        <v>37</v>
      </c>
      <c r="I139" s="1" t="n">
        <v>197</v>
      </c>
      <c r="J139" s="1" t="n">
        <v>0.66079295154185</v>
      </c>
      <c r="K139" s="1" t="s">
        <v>124</v>
      </c>
      <c r="L139" s="1" t="s">
        <v>125</v>
      </c>
      <c r="M139" s="1" t="s">
        <v>126</v>
      </c>
      <c r="N139" s="1" t="s">
        <v>127</v>
      </c>
    </row>
    <row r="140" customFormat="false" ht="15" hidden="false" customHeight="false" outlineLevel="0" collapsed="false">
      <c r="A140" s="2"/>
      <c r="B140" s="2"/>
      <c r="C140" s="1" t="s">
        <v>288</v>
      </c>
      <c r="D140" s="1" t="s">
        <v>37</v>
      </c>
      <c r="E140" s="4" t="n">
        <v>5.4E-012</v>
      </c>
      <c r="F140" s="1" t="n">
        <v>5</v>
      </c>
      <c r="G140" s="1" t="n">
        <v>39</v>
      </c>
      <c r="H140" s="1" t="n">
        <v>1</v>
      </c>
      <c r="I140" s="1" t="n">
        <v>39</v>
      </c>
      <c r="J140" s="1" t="n">
        <v>0.85</v>
      </c>
      <c r="K140" s="1" t="s">
        <v>38</v>
      </c>
      <c r="L140" s="1" t="s">
        <v>21</v>
      </c>
      <c r="M140" s="1" t="s">
        <v>39</v>
      </c>
      <c r="N140" s="1" t="s">
        <v>40</v>
      </c>
    </row>
    <row r="141" customFormat="false" ht="15" hidden="false" customHeight="false" outlineLevel="0" collapsed="false">
      <c r="A141" s="2"/>
      <c r="B141" s="2"/>
      <c r="C141" s="1" t="s">
        <v>289</v>
      </c>
      <c r="D141" s="1" t="s">
        <v>45</v>
      </c>
      <c r="E141" s="4" t="n">
        <v>4.1E-012</v>
      </c>
      <c r="F141" s="1" t="n">
        <v>65</v>
      </c>
      <c r="G141" s="1" t="n">
        <v>116</v>
      </c>
      <c r="H141" s="1" t="n">
        <v>1</v>
      </c>
      <c r="I141" s="1" t="n">
        <v>52</v>
      </c>
      <c r="J141" s="1" t="n">
        <v>0.303571428571429</v>
      </c>
      <c r="K141" s="1" t="s">
        <v>46</v>
      </c>
      <c r="L141" s="1" t="s">
        <v>47</v>
      </c>
      <c r="M141" s="1" t="s">
        <v>48</v>
      </c>
      <c r="N141" s="1" t="s">
        <v>49</v>
      </c>
    </row>
    <row r="142" customFormat="false" ht="15" hidden="false" customHeight="false" outlineLevel="0" collapsed="false">
      <c r="A142" s="2"/>
      <c r="B142" s="2"/>
      <c r="C142" s="1" t="s">
        <v>290</v>
      </c>
      <c r="D142" s="1" t="s">
        <v>86</v>
      </c>
      <c r="E142" s="1" t="n">
        <v>0.0001</v>
      </c>
      <c r="F142" s="1" t="n">
        <v>7</v>
      </c>
      <c r="G142" s="1" t="n">
        <v>28</v>
      </c>
      <c r="H142" s="1" t="n">
        <v>25</v>
      </c>
      <c r="I142" s="1" t="n">
        <v>50</v>
      </c>
      <c r="J142" s="1" t="n">
        <v>0.75</v>
      </c>
      <c r="K142" s="1" t="s">
        <v>87</v>
      </c>
      <c r="L142" s="1" t="s">
        <v>21</v>
      </c>
      <c r="M142" s="1" t="s">
        <v>88</v>
      </c>
      <c r="N142" s="1" t="s">
        <v>89</v>
      </c>
    </row>
    <row r="143" customFormat="false" ht="15" hidden="false" customHeight="false" outlineLevel="0" collapsed="false">
      <c r="A143" s="2"/>
      <c r="B143" s="2"/>
      <c r="C143" s="1" t="s">
        <v>291</v>
      </c>
      <c r="D143" s="1" t="s">
        <v>111</v>
      </c>
      <c r="E143" s="4" t="n">
        <v>5.8E-019</v>
      </c>
      <c r="F143" s="1" t="n">
        <v>74</v>
      </c>
      <c r="G143" s="1" t="n">
        <v>134</v>
      </c>
      <c r="H143" s="1" t="n">
        <v>1</v>
      </c>
      <c r="I143" s="1" t="n">
        <v>65</v>
      </c>
      <c r="J143" s="1" t="n">
        <v>0.338983050847458</v>
      </c>
      <c r="K143" s="1" t="s">
        <v>112</v>
      </c>
      <c r="L143" s="1" t="s">
        <v>47</v>
      </c>
      <c r="M143" s="1" t="s">
        <v>113</v>
      </c>
      <c r="N143" s="1" t="s">
        <v>114</v>
      </c>
    </row>
    <row r="144" customFormat="false" ht="15" hidden="false" customHeight="false" outlineLevel="0" collapsed="false">
      <c r="A144" s="2"/>
      <c r="B144" s="2"/>
      <c r="C144" s="1" t="s">
        <v>292</v>
      </c>
      <c r="D144" s="1" t="s">
        <v>149</v>
      </c>
      <c r="E144" s="4" t="n">
        <v>1.7E-006</v>
      </c>
      <c r="F144" s="1" t="n">
        <v>71</v>
      </c>
      <c r="G144" s="1" t="n">
        <v>118</v>
      </c>
      <c r="H144" s="1" t="n">
        <v>8</v>
      </c>
      <c r="I144" s="1" t="n">
        <v>55</v>
      </c>
      <c r="J144" s="1" t="n">
        <v>0.373015873015873</v>
      </c>
      <c r="K144" s="1" t="s">
        <v>150</v>
      </c>
      <c r="L144" s="1" t="s">
        <v>28</v>
      </c>
      <c r="M144" s="1" t="s">
        <v>151</v>
      </c>
      <c r="N144" s="1" t="s">
        <v>152</v>
      </c>
    </row>
    <row r="145" customFormat="false" ht="15" hidden="false" customHeight="false" outlineLevel="0" collapsed="false">
      <c r="A145" s="2"/>
      <c r="B145" s="2"/>
      <c r="C145" s="1" t="s">
        <v>293</v>
      </c>
      <c r="D145" s="1" t="s">
        <v>159</v>
      </c>
      <c r="E145" s="4" t="n">
        <v>7.1E-009</v>
      </c>
      <c r="F145" s="1" t="n">
        <v>5</v>
      </c>
      <c r="G145" s="1" t="n">
        <v>88</v>
      </c>
      <c r="H145" s="1" t="n">
        <v>40</v>
      </c>
      <c r="I145" s="1" t="n">
        <v>120</v>
      </c>
      <c r="J145" s="1" t="n">
        <v>0.51875</v>
      </c>
      <c r="K145" s="1" t="s">
        <v>160</v>
      </c>
      <c r="L145" s="1" t="s">
        <v>47</v>
      </c>
      <c r="M145" s="1"/>
      <c r="N145" s="1" t="s">
        <v>161</v>
      </c>
    </row>
    <row r="146" customFormat="false" ht="15" hidden="false" customHeight="false" outlineLevel="0" collapsed="false">
      <c r="A146" s="2"/>
      <c r="B146" s="2"/>
      <c r="C146" s="1" t="s">
        <v>294</v>
      </c>
      <c r="D146" s="1" t="s">
        <v>111</v>
      </c>
      <c r="E146" s="4" t="n">
        <v>2.9E-020</v>
      </c>
      <c r="F146" s="1" t="n">
        <v>109</v>
      </c>
      <c r="G146" s="1" t="n">
        <v>172</v>
      </c>
      <c r="H146" s="1" t="n">
        <v>2</v>
      </c>
      <c r="I146" s="1" t="n">
        <v>65</v>
      </c>
      <c r="J146" s="1" t="n">
        <v>0.355932203389831</v>
      </c>
      <c r="K146" s="1" t="s">
        <v>112</v>
      </c>
      <c r="L146" s="1" t="s">
        <v>47</v>
      </c>
      <c r="M146" s="1" t="s">
        <v>113</v>
      </c>
      <c r="N146" s="1" t="s">
        <v>114</v>
      </c>
    </row>
    <row r="147" customFormat="false" ht="15" hidden="false" customHeight="false" outlineLevel="0" collapsed="false">
      <c r="A147" s="2"/>
      <c r="B147" s="2"/>
      <c r="C147" s="1" t="s">
        <v>295</v>
      </c>
      <c r="D147" s="1" t="s">
        <v>37</v>
      </c>
      <c r="E147" s="4" t="n">
        <v>6.3E-010</v>
      </c>
      <c r="F147" s="1" t="n">
        <v>1</v>
      </c>
      <c r="G147" s="1" t="n">
        <v>37</v>
      </c>
      <c r="H147" s="1" t="n">
        <v>13</v>
      </c>
      <c r="I147" s="1" t="n">
        <v>54</v>
      </c>
      <c r="J147" s="1" t="n">
        <v>0.9</v>
      </c>
      <c r="K147" s="1" t="s">
        <v>38</v>
      </c>
      <c r="L147" s="1" t="s">
        <v>21</v>
      </c>
      <c r="M147" s="1" t="s">
        <v>39</v>
      </c>
      <c r="N147" s="1" t="s">
        <v>40</v>
      </c>
    </row>
    <row r="148" customFormat="false" ht="15" hidden="false" customHeight="false" outlineLevel="0" collapsed="false">
      <c r="A148" s="2"/>
      <c r="B148" s="2"/>
      <c r="C148" s="1" t="s">
        <v>296</v>
      </c>
      <c r="D148" s="1" t="s">
        <v>297</v>
      </c>
      <c r="E148" s="1" t="n">
        <v>0.0009</v>
      </c>
      <c r="F148" s="1" t="n">
        <v>8</v>
      </c>
      <c r="G148" s="1" t="n">
        <v>19</v>
      </c>
      <c r="H148" s="1" t="n">
        <v>12</v>
      </c>
      <c r="I148" s="1" t="n">
        <v>23</v>
      </c>
      <c r="J148" s="1" t="n">
        <v>0.323529411764706</v>
      </c>
      <c r="K148" s="1" t="s">
        <v>20</v>
      </c>
      <c r="L148" s="1" t="s">
        <v>21</v>
      </c>
      <c r="M148" s="1" t="s">
        <v>298</v>
      </c>
      <c r="N148" s="1" t="s">
        <v>299</v>
      </c>
    </row>
    <row r="149" customFormat="false" ht="15" hidden="false" customHeight="false" outlineLevel="0" collapsed="false">
      <c r="A149" s="2"/>
      <c r="B149" s="2"/>
      <c r="C149" s="1" t="s">
        <v>300</v>
      </c>
      <c r="D149" s="1" t="s">
        <v>239</v>
      </c>
      <c r="E149" s="4" t="n">
        <v>1E-012</v>
      </c>
      <c r="F149" s="1" t="n">
        <v>5</v>
      </c>
      <c r="G149" s="1" t="n">
        <v>56</v>
      </c>
      <c r="H149" s="1" t="n">
        <v>6</v>
      </c>
      <c r="I149" s="1" t="n">
        <v>57</v>
      </c>
      <c r="J149" s="1" t="n">
        <v>0.372262773722628</v>
      </c>
      <c r="K149" s="1" t="s">
        <v>240</v>
      </c>
      <c r="L149" s="1" t="s">
        <v>28</v>
      </c>
      <c r="M149" s="1"/>
      <c r="N149" s="1" t="s">
        <v>144</v>
      </c>
    </row>
    <row r="150" customFormat="false" ht="15" hidden="false" customHeight="false" outlineLevel="0" collapsed="false">
      <c r="A150" s="2"/>
      <c r="B150" s="2"/>
      <c r="C150" s="1" t="s">
        <v>301</v>
      </c>
      <c r="D150" s="1" t="s">
        <v>32</v>
      </c>
      <c r="E150" s="4" t="n">
        <v>3.3E-011</v>
      </c>
      <c r="F150" s="1" t="n">
        <v>1</v>
      </c>
      <c r="G150" s="1" t="n">
        <v>42</v>
      </c>
      <c r="H150" s="1" t="n">
        <v>10</v>
      </c>
      <c r="I150" s="1" t="n">
        <v>59</v>
      </c>
      <c r="J150" s="1" t="n">
        <v>0.539473684210526</v>
      </c>
      <c r="K150" s="1" t="s">
        <v>33</v>
      </c>
      <c r="L150" s="1" t="s">
        <v>21</v>
      </c>
      <c r="M150" s="1"/>
      <c r="N150" s="1" t="s">
        <v>34</v>
      </c>
    </row>
    <row r="151" customFormat="false" ht="15" hidden="false" customHeight="false" outlineLevel="0" collapsed="false">
      <c r="A151" s="2"/>
      <c r="B151" s="2"/>
      <c r="C151" s="1" t="s">
        <v>302</v>
      </c>
      <c r="D151" s="1" t="s">
        <v>175</v>
      </c>
      <c r="E151" s="4" t="n">
        <v>3.4E-017</v>
      </c>
      <c r="F151" s="1" t="n">
        <v>5</v>
      </c>
      <c r="G151" s="1" t="n">
        <v>70</v>
      </c>
      <c r="H151" s="1" t="n">
        <v>2</v>
      </c>
      <c r="I151" s="1" t="n">
        <v>67</v>
      </c>
      <c r="J151" s="1" t="n">
        <v>0.363128491620112</v>
      </c>
      <c r="K151" s="1" t="s">
        <v>176</v>
      </c>
      <c r="L151" s="1" t="s">
        <v>28</v>
      </c>
      <c r="M151" s="1" t="s">
        <v>177</v>
      </c>
      <c r="N151" s="1" t="s">
        <v>178</v>
      </c>
    </row>
    <row r="152" customFormat="false" ht="15" hidden="false" customHeight="false" outlineLevel="0" collapsed="false">
      <c r="A152" s="2"/>
      <c r="B152" s="2"/>
      <c r="C152" s="1" t="s">
        <v>303</v>
      </c>
      <c r="D152" s="1" t="s">
        <v>111</v>
      </c>
      <c r="E152" s="4" t="n">
        <v>3.7E-021</v>
      </c>
      <c r="F152" s="1" t="n">
        <v>104</v>
      </c>
      <c r="G152" s="1" t="n">
        <v>160</v>
      </c>
      <c r="H152" s="1" t="n">
        <v>1</v>
      </c>
      <c r="I152" s="1" t="n">
        <v>57</v>
      </c>
      <c r="J152" s="1" t="n">
        <v>0.31638418079096</v>
      </c>
      <c r="K152" s="1" t="s">
        <v>112</v>
      </c>
      <c r="L152" s="1" t="s">
        <v>47</v>
      </c>
      <c r="M152" s="1" t="s">
        <v>113</v>
      </c>
      <c r="N152" s="1" t="s">
        <v>114</v>
      </c>
    </row>
    <row r="153" customFormat="false" ht="15" hidden="false" customHeight="false" outlineLevel="0" collapsed="false">
      <c r="A153" s="2"/>
      <c r="B153" s="2"/>
      <c r="C153" s="1" t="s">
        <v>304</v>
      </c>
      <c r="D153" s="1" t="s">
        <v>45</v>
      </c>
      <c r="E153" s="4" t="n">
        <v>3.8E-007</v>
      </c>
      <c r="F153" s="1" t="n">
        <v>1</v>
      </c>
      <c r="G153" s="1" t="n">
        <v>52</v>
      </c>
      <c r="H153" s="1" t="n">
        <v>2</v>
      </c>
      <c r="I153" s="1" t="n">
        <v>56</v>
      </c>
      <c r="J153" s="1" t="n">
        <v>0.303571428571429</v>
      </c>
      <c r="K153" s="1" t="s">
        <v>46</v>
      </c>
      <c r="L153" s="1" t="s">
        <v>47</v>
      </c>
      <c r="M153" s="1" t="s">
        <v>48</v>
      </c>
      <c r="N153" s="1" t="s">
        <v>49</v>
      </c>
    </row>
    <row r="154" customFormat="false" ht="15" hidden="false" customHeight="false" outlineLevel="0" collapsed="false">
      <c r="A154" s="2"/>
      <c r="B154" s="2"/>
      <c r="C154" s="1" t="s">
        <v>305</v>
      </c>
      <c r="D154" s="1" t="s">
        <v>70</v>
      </c>
      <c r="E154" s="4" t="n">
        <v>8.5E-009</v>
      </c>
      <c r="F154" s="1" t="n">
        <v>60</v>
      </c>
      <c r="G154" s="1" t="n">
        <v>105</v>
      </c>
      <c r="H154" s="1" t="n">
        <v>4</v>
      </c>
      <c r="I154" s="1" t="n">
        <v>51</v>
      </c>
      <c r="J154" s="1" t="n">
        <v>0.333333333333333</v>
      </c>
      <c r="K154" s="1" t="s">
        <v>71</v>
      </c>
      <c r="L154" s="1" t="s">
        <v>28</v>
      </c>
      <c r="M154" s="1" t="s">
        <v>72</v>
      </c>
      <c r="N154" s="1" t="s">
        <v>73</v>
      </c>
    </row>
    <row r="155" customFormat="false" ht="15" hidden="false" customHeight="false" outlineLevel="0" collapsed="false">
      <c r="A155" s="2"/>
      <c r="B155" s="2"/>
      <c r="C155" s="1" t="s">
        <v>306</v>
      </c>
      <c r="D155" s="1" t="s">
        <v>96</v>
      </c>
      <c r="E155" s="4" t="n">
        <v>3.3E-012</v>
      </c>
      <c r="F155" s="1" t="n">
        <v>5</v>
      </c>
      <c r="G155" s="1" t="n">
        <v>45</v>
      </c>
      <c r="H155" s="1" t="n">
        <v>18</v>
      </c>
      <c r="I155" s="1" t="n">
        <v>62</v>
      </c>
      <c r="J155" s="1" t="n">
        <v>0.3125</v>
      </c>
      <c r="K155" s="1" t="s">
        <v>97</v>
      </c>
      <c r="L155" s="1" t="s">
        <v>28</v>
      </c>
      <c r="M155" s="1" t="s">
        <v>98</v>
      </c>
      <c r="N155" s="1" t="s">
        <v>99</v>
      </c>
    </row>
    <row r="156" customFormat="false" ht="15" hidden="false" customHeight="false" outlineLevel="0" collapsed="false">
      <c r="A156" s="2"/>
      <c r="B156" s="2"/>
      <c r="C156" s="1" t="s">
        <v>307</v>
      </c>
      <c r="D156" s="1" t="s">
        <v>132</v>
      </c>
      <c r="E156" s="1" t="n">
        <v>0.0005</v>
      </c>
      <c r="F156" s="1" t="n">
        <v>7</v>
      </c>
      <c r="G156" s="1" t="n">
        <v>25</v>
      </c>
      <c r="H156" s="1" t="n">
        <v>1</v>
      </c>
      <c r="I156" s="1" t="n">
        <v>20</v>
      </c>
      <c r="J156" s="1" t="n">
        <v>0.620689655172414</v>
      </c>
      <c r="K156" s="1" t="s">
        <v>133</v>
      </c>
      <c r="L156" s="1" t="s">
        <v>21</v>
      </c>
      <c r="M156" s="1" t="s">
        <v>134</v>
      </c>
      <c r="N156" s="1" t="s">
        <v>135</v>
      </c>
    </row>
    <row r="157" customFormat="false" ht="15" hidden="false" customHeight="false" outlineLevel="0" collapsed="false">
      <c r="A157" s="2"/>
      <c r="B157" s="2"/>
      <c r="C157" s="1" t="s">
        <v>308</v>
      </c>
      <c r="D157" s="1" t="s">
        <v>159</v>
      </c>
      <c r="E157" s="4" t="n">
        <v>1.1E-007</v>
      </c>
      <c r="F157" s="1" t="n">
        <v>27</v>
      </c>
      <c r="G157" s="1" t="n">
        <v>90</v>
      </c>
      <c r="H157" s="1" t="n">
        <v>3</v>
      </c>
      <c r="I157" s="1" t="n">
        <v>64</v>
      </c>
      <c r="J157" s="1" t="n">
        <v>0.39375</v>
      </c>
      <c r="K157" s="1" t="s">
        <v>160</v>
      </c>
      <c r="L157" s="1" t="s">
        <v>47</v>
      </c>
      <c r="M157" s="1"/>
      <c r="N157" s="1" t="s">
        <v>161</v>
      </c>
    </row>
    <row r="158" customFormat="false" ht="15" hidden="false" customHeight="false" outlineLevel="0" collapsed="false">
      <c r="A158" s="2"/>
      <c r="B158" s="2"/>
      <c r="C158" s="1" t="s">
        <v>309</v>
      </c>
      <c r="D158" s="1" t="s">
        <v>169</v>
      </c>
      <c r="E158" s="4" t="n">
        <v>8.4E-008</v>
      </c>
      <c r="F158" s="1" t="n">
        <v>33</v>
      </c>
      <c r="G158" s="1" t="n">
        <v>95</v>
      </c>
      <c r="H158" s="1" t="n">
        <v>1</v>
      </c>
      <c r="I158" s="1" t="n">
        <v>83</v>
      </c>
      <c r="J158" s="1" t="n">
        <v>0.476923076923077</v>
      </c>
      <c r="K158" s="1" t="s">
        <v>170</v>
      </c>
      <c r="L158" s="1" t="s">
        <v>125</v>
      </c>
      <c r="M158" s="1"/>
      <c r="N158" s="1" t="s">
        <v>171</v>
      </c>
    </row>
    <row r="159" customFormat="false" ht="15" hidden="false" customHeight="false" outlineLevel="0" collapsed="false">
      <c r="A159" s="2"/>
      <c r="B159" s="2"/>
      <c r="C159" s="1" t="s">
        <v>310</v>
      </c>
      <c r="D159" s="1" t="s">
        <v>111</v>
      </c>
      <c r="E159" s="4" t="n">
        <v>1E-016</v>
      </c>
      <c r="F159" s="1" t="n">
        <v>16</v>
      </c>
      <c r="G159" s="1" t="n">
        <v>70</v>
      </c>
      <c r="H159" s="1" t="n">
        <v>2</v>
      </c>
      <c r="I159" s="1" t="n">
        <v>56</v>
      </c>
      <c r="J159" s="1" t="n">
        <v>0.305084745762712</v>
      </c>
      <c r="K159" s="1" t="s">
        <v>112</v>
      </c>
      <c r="L159" s="1" t="s">
        <v>47</v>
      </c>
      <c r="M159" s="1" t="s">
        <v>113</v>
      </c>
      <c r="N159" s="1" t="s">
        <v>114</v>
      </c>
    </row>
    <row r="160" customFormat="false" ht="15" hidden="false" customHeight="false" outlineLevel="0" collapsed="false">
      <c r="A160" s="2"/>
      <c r="B160" s="2"/>
      <c r="C160" s="1" t="s">
        <v>311</v>
      </c>
      <c r="D160" s="1" t="s">
        <v>142</v>
      </c>
      <c r="E160" s="4" t="n">
        <v>2.6E-017</v>
      </c>
      <c r="F160" s="1" t="n">
        <v>20</v>
      </c>
      <c r="G160" s="1" t="n">
        <v>74</v>
      </c>
      <c r="H160" s="1" t="n">
        <v>5</v>
      </c>
      <c r="I160" s="1" t="n">
        <v>57</v>
      </c>
      <c r="J160" s="1" t="n">
        <v>0.305084745762712</v>
      </c>
      <c r="K160" s="1" t="s">
        <v>143</v>
      </c>
      <c r="L160" s="1" t="s">
        <v>28</v>
      </c>
      <c r="M160" s="1"/>
      <c r="N160" s="1" t="s">
        <v>144</v>
      </c>
    </row>
    <row r="161" customFormat="false" ht="15" hidden="false" customHeight="false" outlineLevel="0" collapsed="false">
      <c r="A161" s="2"/>
      <c r="B161" s="2"/>
      <c r="C161" s="1" t="s">
        <v>312</v>
      </c>
      <c r="D161" s="1" t="s">
        <v>19</v>
      </c>
      <c r="E161" s="4" t="n">
        <v>7.9E-015</v>
      </c>
      <c r="F161" s="1" t="n">
        <v>2</v>
      </c>
      <c r="G161" s="1" t="n">
        <v>37</v>
      </c>
      <c r="H161" s="1" t="n">
        <v>26</v>
      </c>
      <c r="I161" s="1" t="n">
        <v>61</v>
      </c>
      <c r="J161" s="1" t="n">
        <v>0.875</v>
      </c>
      <c r="K161" s="1" t="s">
        <v>20</v>
      </c>
      <c r="L161" s="1" t="s">
        <v>21</v>
      </c>
      <c r="M161" s="1" t="s">
        <v>22</v>
      </c>
      <c r="N161" s="1" t="s">
        <v>23</v>
      </c>
    </row>
    <row r="162" customFormat="false" ht="15" hidden="false" customHeight="false" outlineLevel="0" collapsed="false">
      <c r="A162" s="2"/>
      <c r="B162" s="2"/>
      <c r="C162" s="1" t="s">
        <v>313</v>
      </c>
      <c r="D162" s="1" t="s">
        <v>19</v>
      </c>
      <c r="E162" s="4" t="n">
        <v>2.3E-005</v>
      </c>
      <c r="F162" s="1" t="n">
        <v>16</v>
      </c>
      <c r="G162" s="1" t="n">
        <v>40</v>
      </c>
      <c r="H162" s="1" t="n">
        <v>17</v>
      </c>
      <c r="I162" s="1" t="n">
        <v>48</v>
      </c>
      <c r="J162" s="1" t="n">
        <v>0.6</v>
      </c>
      <c r="K162" s="1" t="s">
        <v>20</v>
      </c>
      <c r="L162" s="1" t="s">
        <v>21</v>
      </c>
      <c r="M162" s="1" t="s">
        <v>22</v>
      </c>
      <c r="N162" s="1" t="s">
        <v>23</v>
      </c>
    </row>
    <row r="163" customFormat="false" ht="15" hidden="false" customHeight="false" outlineLevel="0" collapsed="false">
      <c r="A163" s="2"/>
      <c r="B163" s="2"/>
      <c r="C163" s="1" t="s">
        <v>314</v>
      </c>
      <c r="D163" s="1" t="s">
        <v>185</v>
      </c>
      <c r="E163" s="4" t="n">
        <v>2.4E-008</v>
      </c>
      <c r="F163" s="1" t="n">
        <v>14</v>
      </c>
      <c r="G163" s="1" t="n">
        <v>79</v>
      </c>
      <c r="H163" s="1" t="n">
        <v>1</v>
      </c>
      <c r="I163" s="1" t="n">
        <v>58</v>
      </c>
      <c r="J163" s="1" t="n">
        <v>0.524193548387097</v>
      </c>
      <c r="K163" s="1" t="s">
        <v>186</v>
      </c>
      <c r="L163" s="1" t="s">
        <v>125</v>
      </c>
      <c r="M163" s="1"/>
      <c r="N163" s="1" t="s">
        <v>187</v>
      </c>
    </row>
    <row r="164" customFormat="false" ht="15" hidden="false" customHeight="false" outlineLevel="0" collapsed="false">
      <c r="A164" s="2"/>
      <c r="B164" s="2"/>
      <c r="C164" s="1" t="s">
        <v>315</v>
      </c>
      <c r="D164" s="1" t="s">
        <v>149</v>
      </c>
      <c r="E164" s="4" t="n">
        <v>2.1E-008</v>
      </c>
      <c r="F164" s="1" t="n">
        <v>71</v>
      </c>
      <c r="G164" s="1" t="n">
        <v>119</v>
      </c>
      <c r="H164" s="1" t="n">
        <v>1</v>
      </c>
      <c r="I164" s="1" t="n">
        <v>49</v>
      </c>
      <c r="J164" s="1" t="n">
        <v>0.380952380952381</v>
      </c>
      <c r="K164" s="1" t="s">
        <v>150</v>
      </c>
      <c r="L164" s="1" t="s">
        <v>28</v>
      </c>
      <c r="M164" s="1" t="s">
        <v>151</v>
      </c>
      <c r="N164" s="1" t="s">
        <v>152</v>
      </c>
    </row>
    <row r="165" customFormat="false" ht="15" hidden="false" customHeight="false" outlineLevel="0" collapsed="false">
      <c r="A165" s="2"/>
      <c r="B165" s="2"/>
      <c r="C165" s="1" t="s">
        <v>316</v>
      </c>
      <c r="D165" s="1" t="s">
        <v>242</v>
      </c>
      <c r="E165" s="4" t="n">
        <v>7.3E-020</v>
      </c>
      <c r="F165" s="1" t="n">
        <v>121</v>
      </c>
      <c r="G165" s="1" t="n">
        <v>176</v>
      </c>
      <c r="H165" s="1" t="n">
        <v>1</v>
      </c>
      <c r="I165" s="1" t="n">
        <v>56</v>
      </c>
      <c r="J165" s="1" t="n">
        <v>0.310734463276836</v>
      </c>
      <c r="K165" s="1" t="s">
        <v>243</v>
      </c>
      <c r="L165" s="1" t="s">
        <v>47</v>
      </c>
      <c r="M165" s="1" t="s">
        <v>244</v>
      </c>
      <c r="N165" s="1" t="s">
        <v>245</v>
      </c>
    </row>
    <row r="166" customFormat="false" ht="15" hidden="false" customHeight="false" outlineLevel="0" collapsed="false">
      <c r="A166" s="2"/>
      <c r="B166" s="2"/>
      <c r="C166" s="1" t="s">
        <v>317</v>
      </c>
      <c r="D166" s="1" t="s">
        <v>318</v>
      </c>
      <c r="E166" s="4" t="n">
        <v>2.3E-022</v>
      </c>
      <c r="F166" s="1" t="n">
        <v>10</v>
      </c>
      <c r="G166" s="1" t="n">
        <v>102</v>
      </c>
      <c r="H166" s="1" t="n">
        <v>4</v>
      </c>
      <c r="I166" s="1" t="n">
        <v>101</v>
      </c>
      <c r="J166" s="1" t="n">
        <v>0.766666666666667</v>
      </c>
      <c r="K166" s="1" t="s">
        <v>319</v>
      </c>
      <c r="L166" s="1" t="s">
        <v>21</v>
      </c>
      <c r="M166" s="1" t="s">
        <v>320</v>
      </c>
      <c r="N166" s="1" t="s">
        <v>321</v>
      </c>
    </row>
    <row r="167" customFormat="false" ht="15" hidden="false" customHeight="false" outlineLevel="0" collapsed="false">
      <c r="A167" s="2"/>
      <c r="B167" s="2"/>
      <c r="C167" s="1" t="s">
        <v>322</v>
      </c>
      <c r="D167" s="1" t="s">
        <v>175</v>
      </c>
      <c r="E167" s="4" t="n">
        <v>2E-027</v>
      </c>
      <c r="F167" s="1" t="n">
        <v>94</v>
      </c>
      <c r="G167" s="1" t="n">
        <v>153</v>
      </c>
      <c r="H167" s="1" t="n">
        <v>1</v>
      </c>
      <c r="I167" s="1" t="n">
        <v>62</v>
      </c>
      <c r="J167" s="1" t="n">
        <v>0.329608938547486</v>
      </c>
      <c r="K167" s="1" t="s">
        <v>176</v>
      </c>
      <c r="L167" s="1" t="s">
        <v>28</v>
      </c>
      <c r="M167" s="1" t="s">
        <v>177</v>
      </c>
      <c r="N167" s="1" t="s">
        <v>178</v>
      </c>
    </row>
    <row r="168" customFormat="false" ht="15" hidden="false" customHeight="true" outlineLevel="0" collapsed="false">
      <c r="A168" s="2"/>
      <c r="B168" s="8" t="s">
        <v>323</v>
      </c>
      <c r="C168" s="1" t="s">
        <v>324</v>
      </c>
      <c r="D168" s="1" t="s">
        <v>96</v>
      </c>
      <c r="E168" s="4" t="n">
        <v>1.3E-012</v>
      </c>
      <c r="F168" s="1" t="n">
        <v>9</v>
      </c>
      <c r="G168" s="1" t="n">
        <v>49</v>
      </c>
      <c r="H168" s="1" t="n">
        <v>22</v>
      </c>
      <c r="I168" s="1" t="n">
        <v>62</v>
      </c>
      <c r="J168" s="1" t="n">
        <v>0.3125</v>
      </c>
      <c r="K168" s="1" t="s">
        <v>97</v>
      </c>
      <c r="L168" s="1" t="s">
        <v>28</v>
      </c>
      <c r="M168" s="1" t="s">
        <v>98</v>
      </c>
      <c r="N168" s="1" t="s">
        <v>99</v>
      </c>
    </row>
    <row r="169" customFormat="false" ht="15" hidden="false" customHeight="false" outlineLevel="0" collapsed="false">
      <c r="A169" s="2"/>
      <c r="B169" s="8"/>
      <c r="C169" s="1" t="s">
        <v>325</v>
      </c>
      <c r="D169" s="1" t="s">
        <v>149</v>
      </c>
      <c r="E169" s="4" t="n">
        <v>4.4E-008</v>
      </c>
      <c r="F169" s="1" t="n">
        <v>53</v>
      </c>
      <c r="G169" s="1" t="n">
        <v>103</v>
      </c>
      <c r="H169" s="1" t="n">
        <v>11</v>
      </c>
      <c r="I169" s="1" t="n">
        <v>63</v>
      </c>
      <c r="J169" s="1" t="n">
        <v>0.396825396825397</v>
      </c>
      <c r="K169" s="1" t="s">
        <v>150</v>
      </c>
      <c r="L169" s="1" t="s">
        <v>28</v>
      </c>
      <c r="M169" s="1" t="s">
        <v>151</v>
      </c>
      <c r="N169" s="1" t="s">
        <v>152</v>
      </c>
    </row>
    <row r="170" customFormat="false" ht="15" hidden="false" customHeight="false" outlineLevel="0" collapsed="false">
      <c r="A170" s="2"/>
      <c r="B170" s="8"/>
      <c r="C170" s="1" t="s">
        <v>326</v>
      </c>
      <c r="D170" s="1" t="s">
        <v>45</v>
      </c>
      <c r="E170" s="4" t="n">
        <v>5E-007</v>
      </c>
      <c r="F170" s="1" t="n">
        <v>79</v>
      </c>
      <c r="G170" s="1" t="n">
        <v>132</v>
      </c>
      <c r="H170" s="1" t="n">
        <v>7</v>
      </c>
      <c r="I170" s="1" t="n">
        <v>60</v>
      </c>
      <c r="J170" s="1" t="n">
        <v>0.31547619047619</v>
      </c>
      <c r="K170" s="1" t="s">
        <v>46</v>
      </c>
      <c r="L170" s="1" t="s">
        <v>47</v>
      </c>
      <c r="M170" s="1" t="s">
        <v>48</v>
      </c>
      <c r="N170" s="1" t="s">
        <v>49</v>
      </c>
    </row>
    <row r="171" customFormat="false" ht="15" hidden="false" customHeight="false" outlineLevel="0" collapsed="false">
      <c r="A171" s="2"/>
      <c r="B171" s="8"/>
      <c r="C171" s="1" t="s">
        <v>327</v>
      </c>
      <c r="D171" s="1" t="s">
        <v>204</v>
      </c>
      <c r="E171" s="4" t="n">
        <v>2.8E-015</v>
      </c>
      <c r="F171" s="1" t="n">
        <v>78</v>
      </c>
      <c r="G171" s="1" t="n">
        <v>135</v>
      </c>
      <c r="H171" s="1" t="n">
        <v>1</v>
      </c>
      <c r="I171" s="1" t="n">
        <v>57</v>
      </c>
      <c r="J171" s="1" t="n">
        <v>0.363057324840764</v>
      </c>
      <c r="K171" s="1" t="s">
        <v>205</v>
      </c>
      <c r="L171" s="1" t="s">
        <v>47</v>
      </c>
      <c r="M171" s="1" t="s">
        <v>206</v>
      </c>
      <c r="N171" s="1" t="s">
        <v>207</v>
      </c>
    </row>
    <row r="172" customFormat="false" ht="15" hidden="false" customHeight="false" outlineLevel="0" collapsed="false">
      <c r="A172" s="2"/>
      <c r="B172" s="8"/>
      <c r="C172" s="1" t="s">
        <v>328</v>
      </c>
      <c r="D172" s="1" t="s">
        <v>86</v>
      </c>
      <c r="E172" s="1" t="n">
        <v>0.0003</v>
      </c>
      <c r="F172" s="1" t="n">
        <v>7</v>
      </c>
      <c r="G172" s="1" t="n">
        <v>28</v>
      </c>
      <c r="H172" s="1" t="n">
        <v>40</v>
      </c>
      <c r="I172" s="1" t="n">
        <v>65</v>
      </c>
      <c r="J172" s="1" t="n">
        <v>0.75</v>
      </c>
      <c r="K172" s="1" t="s">
        <v>87</v>
      </c>
      <c r="L172" s="1" t="s">
        <v>21</v>
      </c>
      <c r="M172" s="1" t="s">
        <v>88</v>
      </c>
      <c r="N172" s="1" t="s">
        <v>89</v>
      </c>
    </row>
    <row r="173" customFormat="false" ht="15" hidden="false" customHeight="false" outlineLevel="0" collapsed="false">
      <c r="A173" s="2"/>
      <c r="B173" s="8"/>
      <c r="C173" s="1" t="s">
        <v>329</v>
      </c>
      <c r="D173" s="1" t="s">
        <v>80</v>
      </c>
      <c r="E173" s="1" t="n">
        <v>0.00041</v>
      </c>
      <c r="F173" s="1" t="n">
        <v>12</v>
      </c>
      <c r="G173" s="1" t="n">
        <v>41</v>
      </c>
      <c r="H173" s="1" t="n">
        <v>61</v>
      </c>
      <c r="I173" s="1" t="n">
        <v>92</v>
      </c>
      <c r="J173" s="1" t="n">
        <v>0.381578947368421</v>
      </c>
      <c r="K173" s="1" t="s">
        <v>81</v>
      </c>
      <c r="L173" s="1" t="s">
        <v>21</v>
      </c>
      <c r="M173" s="1" t="s">
        <v>82</v>
      </c>
      <c r="N173" s="1" t="s">
        <v>83</v>
      </c>
    </row>
    <row r="174" customFormat="false" ht="15" hidden="false" customHeight="false" outlineLevel="0" collapsed="false">
      <c r="A174" s="2"/>
      <c r="B174" s="8"/>
      <c r="C174" s="1" t="s">
        <v>330</v>
      </c>
      <c r="D174" s="1" t="s">
        <v>331</v>
      </c>
      <c r="E174" s="1" t="n">
        <v>0.00091</v>
      </c>
      <c r="F174" s="1" t="n">
        <v>21</v>
      </c>
      <c r="G174" s="1" t="n">
        <v>73</v>
      </c>
      <c r="H174" s="1" t="n">
        <v>3</v>
      </c>
      <c r="I174" s="1" t="n">
        <v>51</v>
      </c>
      <c r="J174" s="1" t="n">
        <v>0.597701149425287</v>
      </c>
      <c r="K174" s="1" t="s">
        <v>332</v>
      </c>
      <c r="L174" s="1" t="s">
        <v>21</v>
      </c>
      <c r="M174" s="1" t="s">
        <v>333</v>
      </c>
      <c r="N174" s="1" t="s">
        <v>334</v>
      </c>
    </row>
    <row r="175" customFormat="false" ht="15" hidden="false" customHeight="false" outlineLevel="0" collapsed="false">
      <c r="A175" s="2"/>
      <c r="B175" s="8"/>
      <c r="C175" s="1" t="s">
        <v>335</v>
      </c>
      <c r="D175" s="1" t="s">
        <v>19</v>
      </c>
      <c r="E175" s="1" t="n">
        <v>0.00017</v>
      </c>
      <c r="F175" s="1" t="n">
        <v>4</v>
      </c>
      <c r="G175" s="1" t="n">
        <v>24</v>
      </c>
      <c r="H175" s="1" t="n">
        <v>10</v>
      </c>
      <c r="I175" s="1" t="n">
        <v>30</v>
      </c>
      <c r="J175" s="1" t="n">
        <v>0.5</v>
      </c>
      <c r="K175" s="1" t="s">
        <v>20</v>
      </c>
      <c r="L175" s="1" t="s">
        <v>21</v>
      </c>
      <c r="M175" s="1" t="s">
        <v>22</v>
      </c>
      <c r="N175" s="1" t="s">
        <v>23</v>
      </c>
    </row>
    <row r="176" customFormat="false" ht="15" hidden="false" customHeight="false" outlineLevel="0" collapsed="false">
      <c r="A176" s="2"/>
      <c r="B176" s="8"/>
      <c r="C176" s="1" t="s">
        <v>336</v>
      </c>
      <c r="D176" s="1" t="s">
        <v>19</v>
      </c>
      <c r="E176" s="4" t="n">
        <v>1.1E-010</v>
      </c>
      <c r="F176" s="1" t="n">
        <v>2</v>
      </c>
      <c r="G176" s="1" t="n">
        <v>25</v>
      </c>
      <c r="H176" s="1" t="n">
        <v>8</v>
      </c>
      <c r="I176" s="1" t="n">
        <v>31</v>
      </c>
      <c r="J176" s="1" t="n">
        <v>0.575</v>
      </c>
      <c r="K176" s="1" t="s">
        <v>20</v>
      </c>
      <c r="L176" s="1" t="s">
        <v>21</v>
      </c>
      <c r="M176" s="1" t="s">
        <v>22</v>
      </c>
      <c r="N176" s="1" t="s">
        <v>23</v>
      </c>
    </row>
    <row r="177" customFormat="false" ht="15" hidden="false" customHeight="false" outlineLevel="0" collapsed="false">
      <c r="A177" s="2"/>
      <c r="B177" s="8"/>
      <c r="C177" s="1" t="s">
        <v>337</v>
      </c>
      <c r="D177" s="1" t="s">
        <v>338</v>
      </c>
      <c r="E177" s="1" t="n">
        <v>0.00057</v>
      </c>
      <c r="F177" s="1" t="n">
        <v>1</v>
      </c>
      <c r="G177" s="1" t="n">
        <v>27</v>
      </c>
      <c r="H177" s="1" t="n">
        <v>3</v>
      </c>
      <c r="I177" s="1" t="n">
        <v>28</v>
      </c>
      <c r="J177" s="1" t="n">
        <v>0.577777777777778</v>
      </c>
      <c r="K177" s="1" t="s">
        <v>339</v>
      </c>
      <c r="L177" s="1" t="s">
        <v>21</v>
      </c>
      <c r="M177" s="1"/>
      <c r="N177" s="1" t="s">
        <v>340</v>
      </c>
    </row>
    <row r="178" customFormat="false" ht="15" hidden="false" customHeight="false" outlineLevel="0" collapsed="false">
      <c r="A178" s="2"/>
      <c r="B178" s="8"/>
      <c r="C178" s="1" t="s">
        <v>341</v>
      </c>
      <c r="D178" s="1" t="s">
        <v>37</v>
      </c>
      <c r="E178" s="4" t="n">
        <v>3E-012</v>
      </c>
      <c r="F178" s="1" t="n">
        <v>1</v>
      </c>
      <c r="G178" s="1" t="n">
        <v>31</v>
      </c>
      <c r="H178" s="1" t="n">
        <v>3</v>
      </c>
      <c r="I178" s="1" t="n">
        <v>31</v>
      </c>
      <c r="J178" s="1" t="n">
        <v>0.75</v>
      </c>
      <c r="K178" s="1" t="s">
        <v>38</v>
      </c>
      <c r="L178" s="1" t="s">
        <v>21</v>
      </c>
      <c r="M178" s="1" t="s">
        <v>39</v>
      </c>
      <c r="N178" s="1" t="s">
        <v>40</v>
      </c>
    </row>
    <row r="179" customFormat="false" ht="15" hidden="false" customHeight="false" outlineLevel="0" collapsed="false">
      <c r="A179" s="2"/>
      <c r="B179" s="8"/>
      <c r="C179" s="1" t="s">
        <v>342</v>
      </c>
      <c r="D179" s="1" t="s">
        <v>19</v>
      </c>
      <c r="E179" s="4" t="n">
        <v>1E-008</v>
      </c>
      <c r="F179" s="1" t="n">
        <v>2</v>
      </c>
      <c r="G179" s="1" t="n">
        <v>23</v>
      </c>
      <c r="H179" s="1" t="n">
        <v>12</v>
      </c>
      <c r="I179" s="1" t="n">
        <v>33</v>
      </c>
      <c r="J179" s="1" t="n">
        <v>0.525</v>
      </c>
      <c r="K179" s="1" t="s">
        <v>20</v>
      </c>
      <c r="L179" s="1" t="s">
        <v>21</v>
      </c>
      <c r="M179" s="1" t="s">
        <v>22</v>
      </c>
      <c r="N179" s="1" t="s">
        <v>23</v>
      </c>
    </row>
    <row r="180" customFormat="false" ht="15" hidden="false" customHeight="false" outlineLevel="0" collapsed="false">
      <c r="A180" s="2"/>
      <c r="B180" s="8"/>
      <c r="C180" s="1" t="s">
        <v>343</v>
      </c>
      <c r="D180" s="1" t="s">
        <v>169</v>
      </c>
      <c r="E180" s="4" t="n">
        <v>3.4E-009</v>
      </c>
      <c r="F180" s="1" t="n">
        <v>49</v>
      </c>
      <c r="G180" s="1" t="n">
        <v>125</v>
      </c>
      <c r="H180" s="1" t="n">
        <v>11</v>
      </c>
      <c r="I180" s="1" t="n">
        <v>92</v>
      </c>
      <c r="J180" s="1" t="n">
        <v>0.584615384615385</v>
      </c>
      <c r="K180" s="1" t="s">
        <v>170</v>
      </c>
      <c r="L180" s="1" t="s">
        <v>125</v>
      </c>
      <c r="M180" s="1"/>
      <c r="N180" s="1" t="s">
        <v>171</v>
      </c>
    </row>
    <row r="181" customFormat="false" ht="15" hidden="false" customHeight="false" outlineLevel="0" collapsed="false">
      <c r="A181" s="2"/>
      <c r="B181" s="8"/>
      <c r="C181" s="1" t="s">
        <v>344</v>
      </c>
      <c r="D181" s="1" t="s">
        <v>149</v>
      </c>
      <c r="E181" s="4" t="n">
        <v>1.5E-006</v>
      </c>
      <c r="F181" s="1" t="n">
        <v>70</v>
      </c>
      <c r="G181" s="1" t="n">
        <v>118</v>
      </c>
      <c r="H181" s="1" t="n">
        <v>2</v>
      </c>
      <c r="I181" s="1" t="n">
        <v>50</v>
      </c>
      <c r="J181" s="1" t="n">
        <v>0.380952380952381</v>
      </c>
      <c r="K181" s="1" t="s">
        <v>150</v>
      </c>
      <c r="L181" s="1" t="s">
        <v>28</v>
      </c>
      <c r="M181" s="1" t="s">
        <v>151</v>
      </c>
      <c r="N181" s="1" t="s">
        <v>152</v>
      </c>
    </row>
    <row r="182" customFormat="false" ht="15" hidden="false" customHeight="false" outlineLevel="0" collapsed="false">
      <c r="A182" s="2"/>
      <c r="B182" s="8"/>
      <c r="C182" s="1" t="s">
        <v>345</v>
      </c>
      <c r="D182" s="1" t="s">
        <v>19</v>
      </c>
      <c r="E182" s="4" t="n">
        <v>3.1E-007</v>
      </c>
      <c r="F182" s="1" t="n">
        <v>16</v>
      </c>
      <c r="G182" s="1" t="n">
        <v>37</v>
      </c>
      <c r="H182" s="1" t="n">
        <v>9</v>
      </c>
      <c r="I182" s="1" t="n">
        <v>31</v>
      </c>
      <c r="J182" s="1" t="n">
        <v>0.525</v>
      </c>
      <c r="K182" s="1" t="s">
        <v>20</v>
      </c>
      <c r="L182" s="1" t="s">
        <v>21</v>
      </c>
      <c r="M182" s="1" t="s">
        <v>22</v>
      </c>
      <c r="N182" s="1" t="s">
        <v>23</v>
      </c>
    </row>
    <row r="183" customFormat="false" ht="15" hidden="false" customHeight="false" outlineLevel="0" collapsed="false">
      <c r="A183" s="2"/>
      <c r="B183" s="8"/>
      <c r="C183" s="1" t="s">
        <v>346</v>
      </c>
      <c r="D183" s="1" t="s">
        <v>149</v>
      </c>
      <c r="E183" s="4" t="n">
        <v>2.5E-009</v>
      </c>
      <c r="F183" s="1" t="n">
        <v>63</v>
      </c>
      <c r="G183" s="1" t="n">
        <v>119</v>
      </c>
      <c r="H183" s="1" t="n">
        <v>6</v>
      </c>
      <c r="I183" s="1" t="n">
        <v>62</v>
      </c>
      <c r="J183" s="1" t="n">
        <v>0.444444444444444</v>
      </c>
      <c r="K183" s="1" t="s">
        <v>150</v>
      </c>
      <c r="L183" s="1" t="s">
        <v>28</v>
      </c>
      <c r="M183" s="1" t="s">
        <v>151</v>
      </c>
      <c r="N183" s="1" t="s">
        <v>152</v>
      </c>
    </row>
    <row r="184" customFormat="false" ht="15" hidden="false" customHeight="false" outlineLevel="0" collapsed="false">
      <c r="A184" s="2"/>
      <c r="B184" s="8"/>
      <c r="C184" s="1" t="s">
        <v>347</v>
      </c>
      <c r="D184" s="1" t="s">
        <v>45</v>
      </c>
      <c r="E184" s="4" t="n">
        <v>3.5E-013</v>
      </c>
      <c r="F184" s="1" t="n">
        <v>60</v>
      </c>
      <c r="G184" s="1" t="n">
        <v>111</v>
      </c>
      <c r="H184" s="1" t="n">
        <v>4</v>
      </c>
      <c r="I184" s="1" t="n">
        <v>55</v>
      </c>
      <c r="J184" s="1" t="n">
        <v>0.303571428571429</v>
      </c>
      <c r="K184" s="1" t="s">
        <v>46</v>
      </c>
      <c r="L184" s="1" t="s">
        <v>47</v>
      </c>
      <c r="M184" s="1" t="s">
        <v>48</v>
      </c>
      <c r="N184" s="1" t="s">
        <v>49</v>
      </c>
    </row>
    <row r="185" customFormat="false" ht="15" hidden="false" customHeight="false" outlineLevel="0" collapsed="false">
      <c r="A185" s="2"/>
      <c r="B185" s="8"/>
      <c r="C185" s="1" t="s">
        <v>348</v>
      </c>
      <c r="D185" s="1" t="s">
        <v>32</v>
      </c>
      <c r="E185" s="4" t="n">
        <v>4.3E-009</v>
      </c>
      <c r="F185" s="1" t="n">
        <v>1</v>
      </c>
      <c r="G185" s="1" t="n">
        <v>26</v>
      </c>
      <c r="H185" s="1" t="n">
        <v>1</v>
      </c>
      <c r="I185" s="1" t="n">
        <v>27</v>
      </c>
      <c r="J185" s="1" t="n">
        <v>0.328947368421053</v>
      </c>
      <c r="K185" s="1" t="s">
        <v>33</v>
      </c>
      <c r="L185" s="1" t="s">
        <v>21</v>
      </c>
      <c r="M185" s="1"/>
      <c r="N185" s="1" t="s">
        <v>34</v>
      </c>
    </row>
    <row r="186" customFormat="false" ht="15" hidden="false" customHeight="false" outlineLevel="0" collapsed="false">
      <c r="A186" s="2"/>
      <c r="B186" s="8"/>
      <c r="C186" s="1" t="s">
        <v>349</v>
      </c>
      <c r="D186" s="1" t="s">
        <v>37</v>
      </c>
      <c r="E186" s="4" t="n">
        <v>5.3E-017</v>
      </c>
      <c r="F186" s="1" t="n">
        <v>1</v>
      </c>
      <c r="G186" s="1" t="n">
        <v>39</v>
      </c>
      <c r="H186" s="1" t="n">
        <v>24</v>
      </c>
      <c r="I186" s="1" t="n">
        <v>65</v>
      </c>
      <c r="J186" s="1" t="n">
        <v>0.95</v>
      </c>
      <c r="K186" s="1" t="s">
        <v>38</v>
      </c>
      <c r="L186" s="1" t="s">
        <v>21</v>
      </c>
      <c r="M186" s="1" t="s">
        <v>39</v>
      </c>
      <c r="N186" s="1" t="s">
        <v>40</v>
      </c>
    </row>
    <row r="187" customFormat="false" ht="15" hidden="false" customHeight="false" outlineLevel="0" collapsed="false">
      <c r="A187" s="2"/>
      <c r="B187" s="8"/>
      <c r="C187" s="1" t="s">
        <v>350</v>
      </c>
      <c r="D187" s="1" t="s">
        <v>297</v>
      </c>
      <c r="E187" s="1" t="n">
        <v>0.00036</v>
      </c>
      <c r="F187" s="1" t="n">
        <v>18</v>
      </c>
      <c r="G187" s="1" t="n">
        <v>30</v>
      </c>
      <c r="H187" s="1" t="n">
        <v>7</v>
      </c>
      <c r="I187" s="1" t="n">
        <v>19</v>
      </c>
      <c r="J187" s="1" t="n">
        <v>0.352941176470588</v>
      </c>
      <c r="K187" s="1" t="s">
        <v>20</v>
      </c>
      <c r="L187" s="1" t="s">
        <v>21</v>
      </c>
      <c r="M187" s="1" t="s">
        <v>298</v>
      </c>
      <c r="N187" s="1" t="s">
        <v>299</v>
      </c>
    </row>
    <row r="188" customFormat="false" ht="15" hidden="false" customHeight="false" outlineLevel="0" collapsed="false">
      <c r="A188" s="2"/>
      <c r="B188" s="8"/>
      <c r="C188" s="1" t="s">
        <v>351</v>
      </c>
      <c r="D188" s="1" t="s">
        <v>96</v>
      </c>
      <c r="E188" s="4" t="n">
        <v>5.6E-013</v>
      </c>
      <c r="F188" s="1" t="n">
        <v>9</v>
      </c>
      <c r="G188" s="1" t="n">
        <v>49</v>
      </c>
      <c r="H188" s="1" t="n">
        <v>5</v>
      </c>
      <c r="I188" s="1" t="n">
        <v>45</v>
      </c>
      <c r="J188" s="1" t="n">
        <v>0.3125</v>
      </c>
      <c r="K188" s="1" t="s">
        <v>97</v>
      </c>
      <c r="L188" s="1" t="s">
        <v>28</v>
      </c>
      <c r="M188" s="1" t="s">
        <v>98</v>
      </c>
      <c r="N188" s="1" t="s">
        <v>99</v>
      </c>
    </row>
    <row r="189" customFormat="false" ht="15" hidden="false" customHeight="false" outlineLevel="0" collapsed="false">
      <c r="A189" s="2"/>
      <c r="B189" s="8"/>
      <c r="C189" s="1" t="s">
        <v>352</v>
      </c>
      <c r="D189" s="1" t="s">
        <v>111</v>
      </c>
      <c r="E189" s="4" t="n">
        <v>1.8E-026</v>
      </c>
      <c r="F189" s="1" t="n">
        <v>74</v>
      </c>
      <c r="G189" s="1" t="n">
        <v>138</v>
      </c>
      <c r="H189" s="1" t="n">
        <v>1</v>
      </c>
      <c r="I189" s="1" t="n">
        <v>65</v>
      </c>
      <c r="J189" s="1" t="n">
        <v>0.361581920903955</v>
      </c>
      <c r="K189" s="1" t="s">
        <v>112</v>
      </c>
      <c r="L189" s="1" t="s">
        <v>47</v>
      </c>
      <c r="M189" s="1" t="s">
        <v>113</v>
      </c>
      <c r="N189" s="1" t="s">
        <v>114</v>
      </c>
    </row>
    <row r="190" customFormat="false" ht="15" hidden="false" customHeight="false" outlineLevel="0" collapsed="false">
      <c r="A190" s="2"/>
      <c r="B190" s="8"/>
      <c r="C190" s="1" t="s">
        <v>353</v>
      </c>
      <c r="D190" s="1" t="s">
        <v>142</v>
      </c>
      <c r="E190" s="4" t="n">
        <v>1.4E-020</v>
      </c>
      <c r="F190" s="1" t="n">
        <v>1</v>
      </c>
      <c r="G190" s="1" t="n">
        <v>57</v>
      </c>
      <c r="H190" s="1" t="n">
        <v>1</v>
      </c>
      <c r="I190" s="1" t="n">
        <v>62</v>
      </c>
      <c r="J190" s="1" t="n">
        <v>0.31638418079096</v>
      </c>
      <c r="K190" s="1" t="s">
        <v>143</v>
      </c>
      <c r="L190" s="1" t="s">
        <v>28</v>
      </c>
      <c r="M190" s="1"/>
      <c r="N190" s="1" t="s">
        <v>144</v>
      </c>
    </row>
    <row r="191" customFormat="false" ht="15" hidden="false" customHeight="false" outlineLevel="0" collapsed="false">
      <c r="A191" s="2"/>
      <c r="B191" s="8"/>
      <c r="C191" s="1" t="s">
        <v>354</v>
      </c>
      <c r="D191" s="1" t="s">
        <v>169</v>
      </c>
      <c r="E191" s="4" t="n">
        <v>2.8E-019</v>
      </c>
      <c r="F191" s="1" t="n">
        <v>4</v>
      </c>
      <c r="G191" s="1" t="n">
        <v>75</v>
      </c>
      <c r="H191" s="1" t="n">
        <v>9</v>
      </c>
      <c r="I191" s="1" t="n">
        <v>89</v>
      </c>
      <c r="J191" s="1" t="n">
        <v>0.546153846153846</v>
      </c>
      <c r="K191" s="1" t="s">
        <v>170</v>
      </c>
      <c r="L191" s="1" t="s">
        <v>125</v>
      </c>
      <c r="M191" s="1"/>
      <c r="N191" s="1" t="s">
        <v>171</v>
      </c>
    </row>
    <row r="192" customFormat="false" ht="15" hidden="false" customHeight="false" outlineLevel="0" collapsed="false">
      <c r="A192" s="2"/>
      <c r="B192" s="8"/>
      <c r="C192" s="1" t="s">
        <v>355</v>
      </c>
      <c r="D192" s="1" t="s">
        <v>45</v>
      </c>
      <c r="E192" s="4" t="n">
        <v>1.6E-010</v>
      </c>
      <c r="F192" s="1" t="n">
        <v>27</v>
      </c>
      <c r="G192" s="1" t="n">
        <v>82</v>
      </c>
      <c r="H192" s="1" t="n">
        <v>4</v>
      </c>
      <c r="I192" s="1" t="n">
        <v>55</v>
      </c>
      <c r="J192" s="1" t="n">
        <v>0.327380952380952</v>
      </c>
      <c r="K192" s="1" t="s">
        <v>46</v>
      </c>
      <c r="L192" s="1" t="s">
        <v>47</v>
      </c>
      <c r="M192" s="1" t="s">
        <v>48</v>
      </c>
      <c r="N192" s="1" t="s">
        <v>49</v>
      </c>
    </row>
    <row r="193" customFormat="false" ht="15" hidden="false" customHeight="false" outlineLevel="0" collapsed="false">
      <c r="A193" s="2"/>
      <c r="B193" s="8"/>
      <c r="C193" s="1" t="s">
        <v>356</v>
      </c>
      <c r="D193" s="1" t="s">
        <v>181</v>
      </c>
      <c r="E193" s="4" t="n">
        <v>6.8E-021</v>
      </c>
      <c r="F193" s="1" t="n">
        <v>56</v>
      </c>
      <c r="G193" s="1" t="n">
        <v>117</v>
      </c>
      <c r="H193" s="1" t="n">
        <v>1</v>
      </c>
      <c r="I193" s="1" t="n">
        <v>61</v>
      </c>
      <c r="J193" s="1" t="n">
        <v>0.35672514619883</v>
      </c>
      <c r="K193" s="1" t="s">
        <v>182</v>
      </c>
      <c r="L193" s="1" t="s">
        <v>47</v>
      </c>
      <c r="M193" s="1"/>
      <c r="N193" s="1" t="s">
        <v>183</v>
      </c>
    </row>
    <row r="194" customFormat="false" ht="15" hidden="false" customHeight="false" outlineLevel="0" collapsed="false">
      <c r="A194" s="2"/>
      <c r="B194" s="8"/>
      <c r="C194" s="1" t="s">
        <v>357</v>
      </c>
      <c r="D194" s="1" t="s">
        <v>175</v>
      </c>
      <c r="E194" s="4" t="n">
        <v>4.2E-024</v>
      </c>
      <c r="F194" s="1" t="n">
        <v>70</v>
      </c>
      <c r="G194" s="1" t="n">
        <v>129</v>
      </c>
      <c r="H194" s="1" t="n">
        <v>2</v>
      </c>
      <c r="I194" s="1" t="n">
        <v>61</v>
      </c>
      <c r="J194" s="1" t="n">
        <v>0.329608938547486</v>
      </c>
      <c r="K194" s="1" t="s">
        <v>176</v>
      </c>
      <c r="L194" s="1" t="s">
        <v>28</v>
      </c>
      <c r="M194" s="1" t="s">
        <v>177</v>
      </c>
      <c r="N194" s="1" t="s">
        <v>178</v>
      </c>
    </row>
    <row r="195" customFormat="false" ht="15" hidden="false" customHeight="false" outlineLevel="0" collapsed="false">
      <c r="A195" s="2"/>
      <c r="B195" s="8"/>
      <c r="C195" s="1" t="s">
        <v>358</v>
      </c>
      <c r="D195" s="1" t="s">
        <v>37</v>
      </c>
      <c r="E195" s="4" t="n">
        <v>1.5E-009</v>
      </c>
      <c r="F195" s="1" t="n">
        <v>11</v>
      </c>
      <c r="G195" s="1" t="n">
        <v>39</v>
      </c>
      <c r="H195" s="1" t="n">
        <v>1</v>
      </c>
      <c r="I195" s="1" t="n">
        <v>31</v>
      </c>
      <c r="J195" s="1" t="n">
        <v>0.7</v>
      </c>
      <c r="K195" s="1" t="s">
        <v>38</v>
      </c>
      <c r="L195" s="1" t="s">
        <v>21</v>
      </c>
      <c r="M195" s="1" t="s">
        <v>39</v>
      </c>
      <c r="N195" s="1" t="s">
        <v>40</v>
      </c>
    </row>
    <row r="196" customFormat="false" ht="15" hidden="false" customHeight="false" outlineLevel="0" collapsed="false">
      <c r="A196" s="2"/>
      <c r="B196" s="8"/>
      <c r="C196" s="1" t="s">
        <v>359</v>
      </c>
      <c r="D196" s="1" t="s">
        <v>70</v>
      </c>
      <c r="E196" s="4" t="n">
        <v>1.9E-010</v>
      </c>
      <c r="F196" s="1" t="n">
        <v>16</v>
      </c>
      <c r="G196" s="1" t="n">
        <v>63</v>
      </c>
      <c r="H196" s="1" t="n">
        <v>5</v>
      </c>
      <c r="I196" s="1" t="n">
        <v>61</v>
      </c>
      <c r="J196" s="1" t="n">
        <v>0.348148148148148</v>
      </c>
      <c r="K196" s="1" t="s">
        <v>71</v>
      </c>
      <c r="L196" s="1" t="s">
        <v>28</v>
      </c>
      <c r="M196" s="1" t="s">
        <v>72</v>
      </c>
      <c r="N196" s="1" t="s">
        <v>73</v>
      </c>
    </row>
    <row r="197" customFormat="false" ht="15" hidden="false" customHeight="false" outlineLevel="0" collapsed="false">
      <c r="A197" s="2"/>
      <c r="B197" s="8"/>
      <c r="C197" s="1" t="s">
        <v>360</v>
      </c>
      <c r="D197" s="1" t="s">
        <v>239</v>
      </c>
      <c r="E197" s="4" t="n">
        <v>3.1E-015</v>
      </c>
      <c r="F197" s="1" t="n">
        <v>62</v>
      </c>
      <c r="G197" s="1" t="n">
        <v>113</v>
      </c>
      <c r="H197" s="1" t="n">
        <v>2</v>
      </c>
      <c r="I197" s="1" t="n">
        <v>54</v>
      </c>
      <c r="J197" s="1" t="n">
        <v>0.372262773722628</v>
      </c>
      <c r="K197" s="1" t="s">
        <v>240</v>
      </c>
      <c r="L197" s="1" t="s">
        <v>28</v>
      </c>
      <c r="M197" s="1"/>
      <c r="N197" s="1" t="s">
        <v>144</v>
      </c>
    </row>
    <row r="198" customFormat="false" ht="15" hidden="false" customHeight="false" outlineLevel="0" collapsed="false">
      <c r="A198" s="2"/>
      <c r="B198" s="8"/>
      <c r="C198" s="1" t="s">
        <v>361</v>
      </c>
      <c r="D198" s="1" t="s">
        <v>37</v>
      </c>
      <c r="E198" s="4" t="n">
        <v>1.2E-005</v>
      </c>
      <c r="F198" s="1" t="n">
        <v>7</v>
      </c>
      <c r="G198" s="1" t="n">
        <v>40</v>
      </c>
      <c r="H198" s="1" t="n">
        <v>19</v>
      </c>
      <c r="I198" s="1" t="n">
        <v>60</v>
      </c>
      <c r="J198" s="1" t="n">
        <v>0.825</v>
      </c>
      <c r="K198" s="1" t="s">
        <v>38</v>
      </c>
      <c r="L198" s="1" t="s">
        <v>21</v>
      </c>
      <c r="M198" s="1" t="s">
        <v>39</v>
      </c>
      <c r="N198" s="1" t="s">
        <v>40</v>
      </c>
    </row>
    <row r="199" customFormat="false" ht="15" hidden="false" customHeight="false" outlineLevel="0" collapsed="false">
      <c r="A199" s="2"/>
      <c r="B199" s="8"/>
      <c r="C199" s="1" t="s">
        <v>362</v>
      </c>
      <c r="D199" s="1" t="s">
        <v>169</v>
      </c>
      <c r="E199" s="4" t="n">
        <v>3.4E-006</v>
      </c>
      <c r="F199" s="1" t="n">
        <v>86</v>
      </c>
      <c r="G199" s="1" t="n">
        <v>128</v>
      </c>
      <c r="H199" s="1" t="n">
        <v>2</v>
      </c>
      <c r="I199" s="1" t="n">
        <v>44</v>
      </c>
      <c r="J199" s="1" t="n">
        <v>0.323076923076923</v>
      </c>
      <c r="K199" s="1" t="s">
        <v>170</v>
      </c>
      <c r="L199" s="1" t="s">
        <v>125</v>
      </c>
      <c r="M199" s="1"/>
      <c r="N199" s="1" t="s">
        <v>171</v>
      </c>
    </row>
    <row r="200" customFormat="false" ht="15" hidden="false" customHeight="false" outlineLevel="0" collapsed="false">
      <c r="A200" s="2"/>
      <c r="B200" s="8"/>
      <c r="C200" s="1" t="s">
        <v>363</v>
      </c>
      <c r="D200" s="1" t="s">
        <v>111</v>
      </c>
      <c r="E200" s="4" t="n">
        <v>5.6E-027</v>
      </c>
      <c r="F200" s="1" t="n">
        <v>67</v>
      </c>
      <c r="G200" s="1" t="n">
        <v>128</v>
      </c>
      <c r="H200" s="1" t="n">
        <v>1</v>
      </c>
      <c r="I200" s="1" t="n">
        <v>62</v>
      </c>
      <c r="J200" s="1" t="n">
        <v>0.344632768361582</v>
      </c>
      <c r="K200" s="1" t="s">
        <v>112</v>
      </c>
      <c r="L200" s="1" t="s">
        <v>47</v>
      </c>
      <c r="M200" s="1" t="s">
        <v>113</v>
      </c>
      <c r="N200" s="1" t="s">
        <v>114</v>
      </c>
    </row>
    <row r="201" customFormat="false" ht="15" hidden="false" customHeight="false" outlineLevel="0" collapsed="false">
      <c r="A201" s="2"/>
      <c r="B201" s="8"/>
      <c r="C201" s="1" t="s">
        <v>364</v>
      </c>
      <c r="D201" s="1" t="s">
        <v>19</v>
      </c>
      <c r="E201" s="4" t="n">
        <v>6.7E-008</v>
      </c>
      <c r="F201" s="1" t="n">
        <v>15</v>
      </c>
      <c r="G201" s="1" t="n">
        <v>37</v>
      </c>
      <c r="H201" s="1" t="n">
        <v>4</v>
      </c>
      <c r="I201" s="1" t="n">
        <v>27</v>
      </c>
      <c r="J201" s="1" t="n">
        <v>0.55</v>
      </c>
      <c r="K201" s="1" t="s">
        <v>20</v>
      </c>
      <c r="L201" s="1" t="s">
        <v>21</v>
      </c>
      <c r="M201" s="1" t="s">
        <v>22</v>
      </c>
      <c r="N201" s="1" t="s">
        <v>23</v>
      </c>
    </row>
    <row r="202" customFormat="false" ht="15" hidden="false" customHeight="false" outlineLevel="0" collapsed="false">
      <c r="A202" s="2"/>
      <c r="B202" s="8"/>
      <c r="C202" s="1" t="s">
        <v>365</v>
      </c>
      <c r="D202" s="1" t="s">
        <v>37</v>
      </c>
      <c r="E202" s="1" t="n">
        <v>0.00028</v>
      </c>
      <c r="F202" s="1" t="n">
        <v>3</v>
      </c>
      <c r="G202" s="1" t="n">
        <v>26</v>
      </c>
      <c r="H202" s="1" t="n">
        <v>2</v>
      </c>
      <c r="I202" s="1" t="n">
        <v>25</v>
      </c>
      <c r="J202" s="1" t="n">
        <v>0.575</v>
      </c>
      <c r="K202" s="1" t="s">
        <v>38</v>
      </c>
      <c r="L202" s="1" t="s">
        <v>21</v>
      </c>
      <c r="M202" s="1" t="s">
        <v>39</v>
      </c>
      <c r="N202" s="1" t="s">
        <v>40</v>
      </c>
    </row>
    <row r="203" customFormat="false" ht="15" hidden="false" customHeight="false" outlineLevel="0" collapsed="false">
      <c r="A203" s="2"/>
      <c r="B203" s="8"/>
      <c r="C203" s="1" t="s">
        <v>366</v>
      </c>
      <c r="D203" s="1" t="s">
        <v>37</v>
      </c>
      <c r="E203" s="4" t="n">
        <v>1.7E-013</v>
      </c>
      <c r="F203" s="1" t="n">
        <v>1</v>
      </c>
      <c r="G203" s="1" t="n">
        <v>27</v>
      </c>
      <c r="H203" s="1" t="n">
        <v>4</v>
      </c>
      <c r="I203" s="1" t="n">
        <v>30</v>
      </c>
      <c r="J203" s="1" t="n">
        <v>0.65</v>
      </c>
      <c r="K203" s="1" t="s">
        <v>38</v>
      </c>
      <c r="L203" s="1" t="s">
        <v>21</v>
      </c>
      <c r="M203" s="1" t="s">
        <v>39</v>
      </c>
      <c r="N203" s="1" t="s">
        <v>40</v>
      </c>
    </row>
    <row r="204" customFormat="false" ht="15" hidden="false" customHeight="false" outlineLevel="0" collapsed="false">
      <c r="A204" s="2"/>
      <c r="B204" s="8"/>
      <c r="C204" s="1" t="s">
        <v>367</v>
      </c>
      <c r="D204" s="1" t="s">
        <v>19</v>
      </c>
      <c r="E204" s="1" t="n">
        <v>0.00011</v>
      </c>
      <c r="F204" s="1" t="n">
        <v>16</v>
      </c>
      <c r="G204" s="1" t="n">
        <v>29</v>
      </c>
      <c r="H204" s="1" t="n">
        <v>19</v>
      </c>
      <c r="I204" s="1" t="n">
        <v>32</v>
      </c>
      <c r="J204" s="1" t="n">
        <v>0.325</v>
      </c>
      <c r="K204" s="1" t="s">
        <v>20</v>
      </c>
      <c r="L204" s="1" t="s">
        <v>21</v>
      </c>
      <c r="M204" s="1" t="s">
        <v>22</v>
      </c>
      <c r="N204" s="1" t="s">
        <v>23</v>
      </c>
    </row>
    <row r="205" customFormat="false" ht="15" hidden="false" customHeight="false" outlineLevel="0" collapsed="false">
      <c r="A205" s="2"/>
      <c r="B205" s="8"/>
      <c r="C205" s="1" t="s">
        <v>368</v>
      </c>
      <c r="D205" s="1" t="s">
        <v>45</v>
      </c>
      <c r="E205" s="4" t="n">
        <v>2E-007</v>
      </c>
      <c r="F205" s="1" t="n">
        <v>1</v>
      </c>
      <c r="G205" s="1" t="n">
        <v>53</v>
      </c>
      <c r="H205" s="1" t="n">
        <v>3</v>
      </c>
      <c r="I205" s="1" t="n">
        <v>58</v>
      </c>
      <c r="J205" s="1" t="n">
        <v>0.30952380952381</v>
      </c>
      <c r="K205" s="1" t="s">
        <v>46</v>
      </c>
      <c r="L205" s="1" t="s">
        <v>47</v>
      </c>
      <c r="M205" s="1" t="s">
        <v>48</v>
      </c>
      <c r="N205" s="1" t="s">
        <v>49</v>
      </c>
    </row>
    <row r="206" customFormat="false" ht="15" hidden="false" customHeight="false" outlineLevel="0" collapsed="false">
      <c r="A206" s="2"/>
      <c r="B206" s="8"/>
      <c r="C206" s="1" t="s">
        <v>369</v>
      </c>
      <c r="D206" s="1" t="s">
        <v>159</v>
      </c>
      <c r="E206" s="4" t="n">
        <v>4.9E-007</v>
      </c>
      <c r="F206" s="1" t="n">
        <v>108</v>
      </c>
      <c r="G206" s="1" t="n">
        <v>159</v>
      </c>
      <c r="H206" s="1" t="n">
        <v>2</v>
      </c>
      <c r="I206" s="1" t="n">
        <v>54</v>
      </c>
      <c r="J206" s="1" t="n">
        <v>0.31875</v>
      </c>
      <c r="K206" s="1" t="s">
        <v>160</v>
      </c>
      <c r="L206" s="1" t="s">
        <v>47</v>
      </c>
      <c r="M206" s="1"/>
      <c r="N206" s="1" t="s">
        <v>161</v>
      </c>
    </row>
    <row r="207" customFormat="false" ht="15" hidden="false" customHeight="false" outlineLevel="0" collapsed="false">
      <c r="A207" s="2"/>
      <c r="B207" s="8"/>
      <c r="C207" s="1" t="s">
        <v>370</v>
      </c>
      <c r="D207" s="1" t="s">
        <v>45</v>
      </c>
      <c r="E207" s="4" t="n">
        <v>4.9E-012</v>
      </c>
      <c r="F207" s="1" t="n">
        <v>72</v>
      </c>
      <c r="G207" s="1" t="n">
        <v>124</v>
      </c>
      <c r="H207" s="1" t="n">
        <v>1</v>
      </c>
      <c r="I207" s="1" t="n">
        <v>53</v>
      </c>
      <c r="J207" s="1" t="n">
        <v>0.30952380952381</v>
      </c>
      <c r="K207" s="1" t="s">
        <v>46</v>
      </c>
      <c r="L207" s="1" t="s">
        <v>47</v>
      </c>
      <c r="M207" s="1" t="s">
        <v>48</v>
      </c>
      <c r="N207" s="1" t="s">
        <v>49</v>
      </c>
    </row>
    <row r="208" customFormat="false" ht="15" hidden="false" customHeight="false" outlineLevel="0" collapsed="false">
      <c r="A208" s="2"/>
      <c r="B208" s="8"/>
      <c r="C208" s="1" t="s">
        <v>371</v>
      </c>
      <c r="D208" s="1" t="s">
        <v>185</v>
      </c>
      <c r="E208" s="4" t="n">
        <v>1.8E-012</v>
      </c>
      <c r="F208" s="1" t="n">
        <v>2</v>
      </c>
      <c r="G208" s="1" t="n">
        <v>41</v>
      </c>
      <c r="H208" s="1" t="n">
        <v>1</v>
      </c>
      <c r="I208" s="1" t="n">
        <v>42</v>
      </c>
      <c r="J208" s="1" t="n">
        <v>0.314516129032258</v>
      </c>
      <c r="K208" s="1" t="s">
        <v>186</v>
      </c>
      <c r="L208" s="1" t="s">
        <v>125</v>
      </c>
      <c r="M208" s="1"/>
      <c r="N208" s="1" t="s">
        <v>187</v>
      </c>
    </row>
    <row r="209" customFormat="false" ht="15" hidden="false" customHeight="false" outlineLevel="0" collapsed="false">
      <c r="A209" s="2"/>
      <c r="B209" s="8"/>
      <c r="C209" s="1" t="s">
        <v>372</v>
      </c>
      <c r="D209" s="1" t="s">
        <v>37</v>
      </c>
      <c r="E209" s="4" t="n">
        <v>1.1E-007</v>
      </c>
      <c r="F209" s="1" t="n">
        <v>13</v>
      </c>
      <c r="G209" s="1" t="n">
        <v>39</v>
      </c>
      <c r="H209" s="1" t="n">
        <v>1</v>
      </c>
      <c r="I209" s="1" t="n">
        <v>30</v>
      </c>
      <c r="J209" s="1" t="n">
        <v>0.65</v>
      </c>
      <c r="K209" s="1" t="s">
        <v>38</v>
      </c>
      <c r="L209" s="1" t="s">
        <v>21</v>
      </c>
      <c r="M209" s="1" t="s">
        <v>39</v>
      </c>
      <c r="N209" s="1" t="s">
        <v>40</v>
      </c>
    </row>
    <row r="210" customFormat="false" ht="15" hidden="false" customHeight="false" outlineLevel="0" collapsed="false">
      <c r="A210" s="2"/>
      <c r="B210" s="8"/>
      <c r="C210" s="1" t="s">
        <v>373</v>
      </c>
      <c r="D210" s="1" t="s">
        <v>70</v>
      </c>
      <c r="E210" s="4" t="n">
        <v>7.5E-017</v>
      </c>
      <c r="F210" s="1" t="n">
        <v>31</v>
      </c>
      <c r="G210" s="1" t="n">
        <v>104</v>
      </c>
      <c r="H210" s="1" t="n">
        <v>1</v>
      </c>
      <c r="I210" s="1" t="n">
        <v>78</v>
      </c>
      <c r="J210" s="1" t="n">
        <v>0.540740740740741</v>
      </c>
      <c r="K210" s="1" t="s">
        <v>71</v>
      </c>
      <c r="L210" s="1" t="s">
        <v>28</v>
      </c>
      <c r="M210" s="1" t="s">
        <v>72</v>
      </c>
      <c r="N210" s="1" t="s">
        <v>73</v>
      </c>
    </row>
    <row r="211" customFormat="false" ht="15" hidden="false" customHeight="false" outlineLevel="0" collapsed="false">
      <c r="A211" s="2"/>
      <c r="B211" s="8"/>
      <c r="C211" s="1" t="s">
        <v>374</v>
      </c>
      <c r="D211" s="1" t="s">
        <v>142</v>
      </c>
      <c r="E211" s="4" t="n">
        <v>5.2E-016</v>
      </c>
      <c r="F211" s="1" t="n">
        <v>113</v>
      </c>
      <c r="G211" s="1" t="n">
        <v>177</v>
      </c>
      <c r="H211" s="1" t="n">
        <v>2</v>
      </c>
      <c r="I211" s="1" t="n">
        <v>60</v>
      </c>
      <c r="J211" s="1" t="n">
        <v>0.361581920903955</v>
      </c>
      <c r="K211" s="1" t="s">
        <v>143</v>
      </c>
      <c r="L211" s="1" t="s">
        <v>28</v>
      </c>
      <c r="M211" s="1"/>
      <c r="N211" s="1" t="s">
        <v>144</v>
      </c>
    </row>
    <row r="212" customFormat="false" ht="15" hidden="false" customHeight="false" outlineLevel="0" collapsed="false">
      <c r="A212" s="2"/>
      <c r="B212" s="8"/>
      <c r="C212" s="1" t="s">
        <v>375</v>
      </c>
      <c r="D212" s="1" t="s">
        <v>37</v>
      </c>
      <c r="E212" s="4" t="n">
        <v>4.2E-008</v>
      </c>
      <c r="F212" s="1" t="n">
        <v>1</v>
      </c>
      <c r="G212" s="1" t="n">
        <v>28</v>
      </c>
      <c r="H212" s="1" t="n">
        <v>41</v>
      </c>
      <c r="I212" s="1" t="n">
        <v>71</v>
      </c>
      <c r="J212" s="1" t="n">
        <v>0.675</v>
      </c>
      <c r="K212" s="1" t="s">
        <v>38</v>
      </c>
      <c r="L212" s="1" t="s">
        <v>21</v>
      </c>
      <c r="M212" s="1" t="s">
        <v>39</v>
      </c>
      <c r="N212" s="1" t="s">
        <v>40</v>
      </c>
    </row>
    <row r="213" customFormat="false" ht="15" hidden="false" customHeight="false" outlineLevel="0" collapsed="false">
      <c r="A213" s="2"/>
      <c r="B213" s="8"/>
      <c r="C213" s="1" t="s">
        <v>376</v>
      </c>
      <c r="D213" s="1" t="s">
        <v>19</v>
      </c>
      <c r="E213" s="4" t="n">
        <v>3.6E-005</v>
      </c>
      <c r="F213" s="1" t="n">
        <v>1</v>
      </c>
      <c r="G213" s="1" t="n">
        <v>35</v>
      </c>
      <c r="H213" s="1" t="n">
        <v>30</v>
      </c>
      <c r="I213" s="1" t="n">
        <v>64</v>
      </c>
      <c r="J213" s="1" t="n">
        <v>0.85</v>
      </c>
      <c r="K213" s="1" t="s">
        <v>20</v>
      </c>
      <c r="L213" s="1" t="s">
        <v>21</v>
      </c>
      <c r="M213" s="1" t="s">
        <v>22</v>
      </c>
      <c r="N213" s="1" t="s">
        <v>23</v>
      </c>
    </row>
    <row r="214" customFormat="false" ht="15" hidden="false" customHeight="false" outlineLevel="0" collapsed="false">
      <c r="A214" s="2"/>
      <c r="B214" s="8"/>
      <c r="C214" s="1" t="s">
        <v>377</v>
      </c>
      <c r="D214" s="1" t="s">
        <v>378</v>
      </c>
      <c r="E214" s="4" t="n">
        <v>9.4E-005</v>
      </c>
      <c r="F214" s="1" t="n">
        <v>8</v>
      </c>
      <c r="G214" s="1" t="n">
        <v>67</v>
      </c>
      <c r="H214" s="1" t="n">
        <v>30</v>
      </c>
      <c r="I214" s="1" t="n">
        <v>91</v>
      </c>
      <c r="J214" s="1" t="n">
        <v>0.427536231884058</v>
      </c>
      <c r="K214" s="1" t="s">
        <v>379</v>
      </c>
      <c r="L214" s="1" t="s">
        <v>380</v>
      </c>
      <c r="M214" s="1"/>
      <c r="N214" s="1" t="s">
        <v>381</v>
      </c>
    </row>
    <row r="215" customFormat="false" ht="15" hidden="false" customHeight="false" outlineLevel="0" collapsed="false">
      <c r="A215" s="2"/>
      <c r="B215" s="8"/>
      <c r="C215" s="1" t="s">
        <v>382</v>
      </c>
      <c r="D215" s="1" t="s">
        <v>242</v>
      </c>
      <c r="E215" s="4" t="n">
        <v>1.2E-053</v>
      </c>
      <c r="F215" s="1" t="n">
        <v>52</v>
      </c>
      <c r="G215" s="1" t="n">
        <v>176</v>
      </c>
      <c r="H215" s="1" t="n">
        <v>1</v>
      </c>
      <c r="I215" s="1" t="n">
        <v>125</v>
      </c>
      <c r="J215" s="1" t="n">
        <v>0.700564971751412</v>
      </c>
      <c r="K215" s="1" t="s">
        <v>243</v>
      </c>
      <c r="L215" s="1" t="s">
        <v>47</v>
      </c>
      <c r="M215" s="1" t="s">
        <v>244</v>
      </c>
      <c r="N215" s="1" t="s">
        <v>245</v>
      </c>
    </row>
    <row r="216" customFormat="false" ht="15" hidden="false" customHeight="false" outlineLevel="0" collapsed="false">
      <c r="A216" s="2"/>
      <c r="B216" s="8"/>
      <c r="C216" s="1" t="s">
        <v>383</v>
      </c>
      <c r="D216" s="1" t="s">
        <v>111</v>
      </c>
      <c r="E216" s="4" t="n">
        <v>9.6E-026</v>
      </c>
      <c r="F216" s="1" t="n">
        <v>48</v>
      </c>
      <c r="G216" s="1" t="n">
        <v>112</v>
      </c>
      <c r="H216" s="1" t="n">
        <v>2</v>
      </c>
      <c r="I216" s="1" t="n">
        <v>66</v>
      </c>
      <c r="J216" s="1" t="n">
        <v>0.361581920903955</v>
      </c>
      <c r="K216" s="1" t="s">
        <v>112</v>
      </c>
      <c r="L216" s="1" t="s">
        <v>47</v>
      </c>
      <c r="M216" s="1" t="s">
        <v>113</v>
      </c>
      <c r="N216" s="1" t="s">
        <v>114</v>
      </c>
    </row>
    <row r="217" customFormat="false" ht="15" hidden="false" customHeight="false" outlineLevel="0" collapsed="false">
      <c r="A217" s="2"/>
      <c r="B217" s="8"/>
      <c r="C217" s="1" t="s">
        <v>384</v>
      </c>
      <c r="D217" s="1" t="s">
        <v>37</v>
      </c>
      <c r="E217" s="1" t="n">
        <v>0.00025</v>
      </c>
      <c r="F217" s="1" t="n">
        <v>7</v>
      </c>
      <c r="G217" s="1" t="n">
        <v>27</v>
      </c>
      <c r="H217" s="1" t="n">
        <v>1</v>
      </c>
      <c r="I217" s="1" t="n">
        <v>24</v>
      </c>
      <c r="J217" s="1" t="n">
        <v>0.5</v>
      </c>
      <c r="K217" s="1" t="s">
        <v>38</v>
      </c>
      <c r="L217" s="1" t="s">
        <v>21</v>
      </c>
      <c r="M217" s="1" t="s">
        <v>39</v>
      </c>
      <c r="N217" s="1" t="s">
        <v>40</v>
      </c>
    </row>
    <row r="218" customFormat="false" ht="15" hidden="false" customHeight="false" outlineLevel="0" collapsed="false">
      <c r="A218" s="2"/>
      <c r="B218" s="8"/>
      <c r="C218" s="1" t="s">
        <v>385</v>
      </c>
      <c r="D218" s="1" t="s">
        <v>32</v>
      </c>
      <c r="E218" s="4" t="n">
        <v>1.1E-007</v>
      </c>
      <c r="F218" s="1" t="n">
        <v>1</v>
      </c>
      <c r="G218" s="1" t="n">
        <v>25</v>
      </c>
      <c r="H218" s="1" t="n">
        <v>8</v>
      </c>
      <c r="I218" s="1" t="n">
        <v>33</v>
      </c>
      <c r="J218" s="1" t="n">
        <v>0.315789473684211</v>
      </c>
      <c r="K218" s="1" t="s">
        <v>33</v>
      </c>
      <c r="L218" s="1" t="s">
        <v>21</v>
      </c>
      <c r="M218" s="1"/>
      <c r="N218" s="1" t="s">
        <v>34</v>
      </c>
    </row>
    <row r="219" customFormat="false" ht="15" hidden="false" customHeight="false" outlineLevel="0" collapsed="false">
      <c r="A219" s="2"/>
      <c r="B219" s="8"/>
      <c r="C219" s="1" t="s">
        <v>386</v>
      </c>
      <c r="D219" s="1" t="s">
        <v>37</v>
      </c>
      <c r="E219" s="4" t="n">
        <v>1.1E-006</v>
      </c>
      <c r="F219" s="1" t="n">
        <v>1</v>
      </c>
      <c r="G219" s="1" t="n">
        <v>15</v>
      </c>
      <c r="H219" s="1" t="n">
        <v>44</v>
      </c>
      <c r="I219" s="1" t="n">
        <v>58</v>
      </c>
      <c r="J219" s="1" t="n">
        <v>0.35</v>
      </c>
      <c r="K219" s="1" t="s">
        <v>38</v>
      </c>
      <c r="L219" s="1" t="s">
        <v>21</v>
      </c>
      <c r="M219" s="1" t="s">
        <v>39</v>
      </c>
      <c r="N219" s="1" t="s">
        <v>40</v>
      </c>
    </row>
    <row r="220" customFormat="false" ht="15" hidden="false" customHeight="false" outlineLevel="0" collapsed="false">
      <c r="A220" s="2"/>
      <c r="B220" s="8"/>
      <c r="C220" s="1" t="s">
        <v>387</v>
      </c>
      <c r="D220" s="1" t="s">
        <v>169</v>
      </c>
      <c r="E220" s="4" t="n">
        <v>4.3E-008</v>
      </c>
      <c r="F220" s="1" t="n">
        <v>53</v>
      </c>
      <c r="G220" s="1" t="n">
        <v>105</v>
      </c>
      <c r="H220" s="1" t="n">
        <v>4</v>
      </c>
      <c r="I220" s="1" t="n">
        <v>59</v>
      </c>
      <c r="J220" s="1" t="n">
        <v>0.4</v>
      </c>
      <c r="K220" s="1" t="s">
        <v>170</v>
      </c>
      <c r="L220" s="1" t="s">
        <v>125</v>
      </c>
      <c r="M220" s="1"/>
      <c r="N220" s="1" t="s">
        <v>171</v>
      </c>
    </row>
    <row r="221" customFormat="false" ht="15" hidden="false" customHeight="false" outlineLevel="0" collapsed="false">
      <c r="A221" s="2"/>
      <c r="B221" s="8"/>
      <c r="C221" s="1" t="s">
        <v>388</v>
      </c>
      <c r="D221" s="1" t="s">
        <v>111</v>
      </c>
      <c r="E221" s="4" t="n">
        <v>1E-017</v>
      </c>
      <c r="F221" s="1" t="n">
        <v>110</v>
      </c>
      <c r="G221" s="1" t="n">
        <v>169</v>
      </c>
      <c r="H221" s="1" t="n">
        <v>1</v>
      </c>
      <c r="I221" s="1" t="n">
        <v>60</v>
      </c>
      <c r="J221" s="1" t="n">
        <v>0.333333333333333</v>
      </c>
      <c r="K221" s="1" t="s">
        <v>112</v>
      </c>
      <c r="L221" s="1" t="s">
        <v>47</v>
      </c>
      <c r="M221" s="1" t="s">
        <v>113</v>
      </c>
      <c r="N221" s="1" t="s">
        <v>114</v>
      </c>
    </row>
    <row r="222" customFormat="false" ht="15" hidden="false" customHeight="false" outlineLevel="0" collapsed="false">
      <c r="A222" s="2"/>
      <c r="B222" s="8"/>
      <c r="C222" s="1" t="s">
        <v>389</v>
      </c>
      <c r="D222" s="1" t="s">
        <v>297</v>
      </c>
      <c r="E222" s="1" t="n">
        <v>0.00084</v>
      </c>
      <c r="F222" s="1" t="n">
        <v>8</v>
      </c>
      <c r="G222" s="1" t="n">
        <v>19</v>
      </c>
      <c r="H222" s="1" t="n">
        <v>9</v>
      </c>
      <c r="I222" s="1" t="n">
        <v>20</v>
      </c>
      <c r="J222" s="1" t="n">
        <v>0.323529411764706</v>
      </c>
      <c r="K222" s="1" t="s">
        <v>20</v>
      </c>
      <c r="L222" s="1" t="s">
        <v>21</v>
      </c>
      <c r="M222" s="1" t="s">
        <v>298</v>
      </c>
      <c r="N222" s="1" t="s">
        <v>299</v>
      </c>
    </row>
    <row r="223" customFormat="false" ht="15" hidden="false" customHeight="false" outlineLevel="0" collapsed="false">
      <c r="A223" s="2"/>
      <c r="B223" s="8"/>
      <c r="C223" s="1" t="s">
        <v>390</v>
      </c>
      <c r="D223" s="1" t="s">
        <v>70</v>
      </c>
      <c r="E223" s="4" t="n">
        <v>1.8E-006</v>
      </c>
      <c r="F223" s="1" t="n">
        <v>2</v>
      </c>
      <c r="G223" s="1" t="n">
        <v>46</v>
      </c>
      <c r="H223" s="1" t="n">
        <v>21</v>
      </c>
      <c r="I223" s="1" t="n">
        <v>65</v>
      </c>
      <c r="J223" s="1" t="n">
        <v>0.325925925925926</v>
      </c>
      <c r="K223" s="1" t="s">
        <v>71</v>
      </c>
      <c r="L223" s="1" t="s">
        <v>28</v>
      </c>
      <c r="M223" s="1" t="s">
        <v>72</v>
      </c>
      <c r="N223" s="1" t="s">
        <v>73</v>
      </c>
    </row>
    <row r="224" customFormat="false" ht="15" hidden="false" customHeight="false" outlineLevel="0" collapsed="false">
      <c r="A224" s="2"/>
      <c r="B224" s="8"/>
      <c r="C224" s="1" t="s">
        <v>391</v>
      </c>
      <c r="D224" s="1" t="s">
        <v>32</v>
      </c>
      <c r="E224" s="4" t="n">
        <v>8.7E-009</v>
      </c>
      <c r="F224" s="1" t="n">
        <v>1</v>
      </c>
      <c r="G224" s="1" t="n">
        <v>26</v>
      </c>
      <c r="H224" s="1" t="n">
        <v>4</v>
      </c>
      <c r="I224" s="1" t="n">
        <v>30</v>
      </c>
      <c r="J224" s="1" t="n">
        <v>0.328947368421053</v>
      </c>
      <c r="K224" s="1" t="s">
        <v>33</v>
      </c>
      <c r="L224" s="1" t="s">
        <v>21</v>
      </c>
      <c r="M224" s="1"/>
      <c r="N224" s="1" t="s">
        <v>34</v>
      </c>
    </row>
    <row r="225" customFormat="false" ht="15" hidden="false" customHeight="false" outlineLevel="0" collapsed="false">
      <c r="A225" s="2"/>
      <c r="B225" s="8"/>
      <c r="C225" s="1" t="s">
        <v>392</v>
      </c>
      <c r="D225" s="1" t="s">
        <v>32</v>
      </c>
      <c r="E225" s="4" t="n">
        <v>8.9E-013</v>
      </c>
      <c r="F225" s="1" t="n">
        <v>2</v>
      </c>
      <c r="G225" s="1" t="n">
        <v>36</v>
      </c>
      <c r="H225" s="1" t="n">
        <v>12</v>
      </c>
      <c r="I225" s="1" t="n">
        <v>54</v>
      </c>
      <c r="J225" s="1" t="n">
        <v>0.447368421052632</v>
      </c>
      <c r="K225" s="1" t="s">
        <v>33</v>
      </c>
      <c r="L225" s="1" t="s">
        <v>21</v>
      </c>
      <c r="M225" s="1"/>
      <c r="N225" s="1" t="s">
        <v>34</v>
      </c>
    </row>
    <row r="226" customFormat="false" ht="15" hidden="false" customHeight="false" outlineLevel="0" collapsed="false">
      <c r="A226" s="2"/>
      <c r="B226" s="8"/>
      <c r="C226" s="1" t="s">
        <v>393</v>
      </c>
      <c r="D226" s="1" t="s">
        <v>394</v>
      </c>
      <c r="E226" s="4" t="n">
        <v>2.1E-041</v>
      </c>
      <c r="F226" s="1" t="n">
        <v>144</v>
      </c>
      <c r="G226" s="1" t="n">
        <v>239</v>
      </c>
      <c r="H226" s="1" t="n">
        <v>1</v>
      </c>
      <c r="I226" s="1" t="n">
        <v>98</v>
      </c>
      <c r="J226" s="1" t="n">
        <v>0.350553505535055</v>
      </c>
      <c r="K226" s="1" t="s">
        <v>395</v>
      </c>
      <c r="L226" s="1" t="s">
        <v>125</v>
      </c>
      <c r="M226" s="1"/>
      <c r="N226" s="1" t="s">
        <v>396</v>
      </c>
    </row>
    <row r="227" customFormat="false" ht="15" hidden="false" customHeight="false" outlineLevel="0" collapsed="false">
      <c r="A227" s="2"/>
      <c r="B227" s="8"/>
      <c r="C227" s="1" t="s">
        <v>397</v>
      </c>
      <c r="D227" s="1" t="s">
        <v>19</v>
      </c>
      <c r="E227" s="4" t="n">
        <v>4.6E-005</v>
      </c>
      <c r="F227" s="1" t="n">
        <v>16</v>
      </c>
      <c r="G227" s="1" t="n">
        <v>40</v>
      </c>
      <c r="H227" s="1" t="n">
        <v>24</v>
      </c>
      <c r="I227" s="1" t="n">
        <v>55</v>
      </c>
      <c r="J227" s="1" t="n">
        <v>0.6</v>
      </c>
      <c r="K227" s="1" t="s">
        <v>20</v>
      </c>
      <c r="L227" s="1" t="s">
        <v>21</v>
      </c>
      <c r="M227" s="1" t="s">
        <v>22</v>
      </c>
      <c r="N227" s="1" t="s">
        <v>23</v>
      </c>
    </row>
    <row r="228" customFormat="false" ht="15" hidden="false" customHeight="false" outlineLevel="0" collapsed="false">
      <c r="A228" s="2"/>
      <c r="B228" s="8"/>
      <c r="C228" s="1" t="s">
        <v>398</v>
      </c>
      <c r="D228" s="1" t="s">
        <v>149</v>
      </c>
      <c r="E228" s="4" t="n">
        <v>2.1E-008</v>
      </c>
      <c r="F228" s="1" t="n">
        <v>71</v>
      </c>
      <c r="G228" s="1" t="n">
        <v>119</v>
      </c>
      <c r="H228" s="1" t="n">
        <v>1</v>
      </c>
      <c r="I228" s="1" t="n">
        <v>49</v>
      </c>
      <c r="J228" s="1" t="n">
        <v>0.380952380952381</v>
      </c>
      <c r="K228" s="1" t="s">
        <v>150</v>
      </c>
      <c r="L228" s="1" t="s">
        <v>28</v>
      </c>
      <c r="M228" s="1" t="s">
        <v>151</v>
      </c>
      <c r="N228" s="1" t="s">
        <v>152</v>
      </c>
    </row>
    <row r="229" customFormat="false" ht="15" hidden="false" customHeight="false" outlineLevel="0" collapsed="false">
      <c r="A229" s="2"/>
      <c r="B229" s="8"/>
      <c r="C229" s="1" t="s">
        <v>399</v>
      </c>
      <c r="D229" s="1" t="s">
        <v>242</v>
      </c>
      <c r="E229" s="4" t="n">
        <v>9.4E-024</v>
      </c>
      <c r="F229" s="1" t="n">
        <v>114</v>
      </c>
      <c r="G229" s="1" t="n">
        <v>176</v>
      </c>
      <c r="H229" s="1" t="n">
        <v>1</v>
      </c>
      <c r="I229" s="1" t="n">
        <v>63</v>
      </c>
      <c r="J229" s="1" t="n">
        <v>0.350282485875706</v>
      </c>
      <c r="K229" s="1" t="s">
        <v>243</v>
      </c>
      <c r="L229" s="1" t="s">
        <v>47</v>
      </c>
      <c r="M229" s="1" t="s">
        <v>244</v>
      </c>
      <c r="N229" s="1" t="s">
        <v>245</v>
      </c>
    </row>
    <row r="230" customFormat="false" ht="15" hidden="false" customHeight="false" outlineLevel="0" collapsed="false">
      <c r="A230" s="2"/>
      <c r="B230" s="8"/>
      <c r="C230" s="1" t="s">
        <v>400</v>
      </c>
      <c r="D230" s="1" t="s">
        <v>318</v>
      </c>
      <c r="E230" s="4" t="n">
        <v>3.9E-021</v>
      </c>
      <c r="F230" s="1" t="n">
        <v>15</v>
      </c>
      <c r="G230" s="1" t="n">
        <v>104</v>
      </c>
      <c r="H230" s="1" t="n">
        <v>1</v>
      </c>
      <c r="I230" s="1" t="n">
        <v>95</v>
      </c>
      <c r="J230" s="1" t="n">
        <v>0.741666666666667</v>
      </c>
      <c r="K230" s="1" t="s">
        <v>319</v>
      </c>
      <c r="L230" s="1" t="s">
        <v>21</v>
      </c>
      <c r="M230" s="1" t="s">
        <v>320</v>
      </c>
      <c r="N230" s="1" t="s">
        <v>321</v>
      </c>
    </row>
    <row r="231" customFormat="false" ht="15" hidden="false" customHeight="true" outlineLevel="0" collapsed="false">
      <c r="A231" s="2"/>
      <c r="B231" s="9" t="s">
        <v>401</v>
      </c>
      <c r="C231" s="1" t="s">
        <v>402</v>
      </c>
      <c r="D231" s="1" t="s">
        <v>37</v>
      </c>
      <c r="E231" s="4" t="n">
        <v>2.4E-010</v>
      </c>
      <c r="F231" s="1" t="n">
        <v>1</v>
      </c>
      <c r="G231" s="1" t="n">
        <v>25</v>
      </c>
      <c r="H231" s="1" t="n">
        <v>8</v>
      </c>
      <c r="I231" s="1" t="n">
        <v>32</v>
      </c>
      <c r="J231" s="1" t="n">
        <v>0.6</v>
      </c>
      <c r="K231" s="1" t="s">
        <v>38</v>
      </c>
      <c r="L231" s="1" t="s">
        <v>21</v>
      </c>
      <c r="M231" s="1" t="s">
        <v>39</v>
      </c>
      <c r="N231" s="1" t="s">
        <v>40</v>
      </c>
    </row>
    <row r="232" customFormat="false" ht="15" hidden="false" customHeight="false" outlineLevel="0" collapsed="false">
      <c r="A232" s="2"/>
      <c r="B232" s="9"/>
      <c r="C232" s="1" t="s">
        <v>403</v>
      </c>
      <c r="D232" s="1" t="s">
        <v>37</v>
      </c>
      <c r="E232" s="4" t="n">
        <v>3.2E-006</v>
      </c>
      <c r="F232" s="1" t="n">
        <v>1</v>
      </c>
      <c r="G232" s="1" t="n">
        <v>19</v>
      </c>
      <c r="H232" s="1" t="n">
        <v>12</v>
      </c>
      <c r="I232" s="1" t="n">
        <v>30</v>
      </c>
      <c r="J232" s="1" t="n">
        <v>0.45</v>
      </c>
      <c r="K232" s="1" t="s">
        <v>38</v>
      </c>
      <c r="L232" s="1" t="s">
        <v>21</v>
      </c>
      <c r="M232" s="1" t="s">
        <v>39</v>
      </c>
      <c r="N232" s="1" t="s">
        <v>40</v>
      </c>
    </row>
    <row r="233" customFormat="false" ht="15" hidden="false" customHeight="false" outlineLevel="0" collapsed="false">
      <c r="A233" s="2"/>
      <c r="B233" s="9"/>
      <c r="C233" s="1" t="s">
        <v>404</v>
      </c>
      <c r="D233" s="1" t="s">
        <v>96</v>
      </c>
      <c r="E233" s="4" t="n">
        <v>5.9E-011</v>
      </c>
      <c r="F233" s="1" t="n">
        <v>81</v>
      </c>
      <c r="G233" s="1" t="n">
        <v>127</v>
      </c>
      <c r="H233" s="1" t="n">
        <v>2</v>
      </c>
      <c r="I233" s="1" t="n">
        <v>48</v>
      </c>
      <c r="J233" s="1" t="n">
        <v>0.359375</v>
      </c>
      <c r="K233" s="1" t="s">
        <v>97</v>
      </c>
      <c r="L233" s="1" t="s">
        <v>28</v>
      </c>
      <c r="M233" s="1" t="s">
        <v>98</v>
      </c>
      <c r="N233" s="1" t="s">
        <v>99</v>
      </c>
    </row>
    <row r="234" customFormat="false" ht="15" hidden="false" customHeight="false" outlineLevel="0" collapsed="false">
      <c r="A234" s="2"/>
      <c r="B234" s="9"/>
      <c r="C234" s="1" t="s">
        <v>405</v>
      </c>
      <c r="D234" s="1" t="s">
        <v>169</v>
      </c>
      <c r="E234" s="4" t="n">
        <v>8.9E-007</v>
      </c>
      <c r="F234" s="1" t="n">
        <v>50</v>
      </c>
      <c r="G234" s="1" t="n">
        <v>97</v>
      </c>
      <c r="H234" s="1" t="n">
        <v>8</v>
      </c>
      <c r="I234" s="1" t="n">
        <v>59</v>
      </c>
      <c r="J234" s="1" t="n">
        <v>0.361538461538462</v>
      </c>
      <c r="K234" s="1" t="s">
        <v>170</v>
      </c>
      <c r="L234" s="1" t="s">
        <v>125</v>
      </c>
      <c r="M234" s="1"/>
      <c r="N234" s="1" t="s">
        <v>171</v>
      </c>
    </row>
    <row r="235" customFormat="false" ht="15" hidden="false" customHeight="false" outlineLevel="0" collapsed="false">
      <c r="A235" s="2"/>
      <c r="B235" s="9"/>
      <c r="C235" s="1" t="s">
        <v>406</v>
      </c>
      <c r="D235" s="1" t="s">
        <v>19</v>
      </c>
      <c r="E235" s="4" t="n">
        <v>2.7E-005</v>
      </c>
      <c r="F235" s="1" t="n">
        <v>1</v>
      </c>
      <c r="G235" s="1" t="n">
        <v>35</v>
      </c>
      <c r="H235" s="1" t="n">
        <v>23</v>
      </c>
      <c r="I235" s="1" t="n">
        <v>57</v>
      </c>
      <c r="J235" s="1" t="n">
        <v>0.85</v>
      </c>
      <c r="K235" s="1" t="s">
        <v>20</v>
      </c>
      <c r="L235" s="1" t="s">
        <v>21</v>
      </c>
      <c r="M235" s="1" t="s">
        <v>22</v>
      </c>
      <c r="N235" s="1" t="s">
        <v>23</v>
      </c>
    </row>
    <row r="236" customFormat="false" ht="15" hidden="false" customHeight="false" outlineLevel="0" collapsed="false">
      <c r="A236" s="2"/>
      <c r="B236" s="9"/>
      <c r="C236" s="1" t="s">
        <v>407</v>
      </c>
      <c r="D236" s="1" t="s">
        <v>45</v>
      </c>
      <c r="E236" s="4" t="n">
        <v>2.6E-013</v>
      </c>
      <c r="F236" s="1" t="n">
        <v>46</v>
      </c>
      <c r="G236" s="1" t="n">
        <v>100</v>
      </c>
      <c r="H236" s="1" t="n">
        <v>2</v>
      </c>
      <c r="I236" s="1" t="n">
        <v>56</v>
      </c>
      <c r="J236" s="1" t="n">
        <v>0.321428571428571</v>
      </c>
      <c r="K236" s="1" t="s">
        <v>46</v>
      </c>
      <c r="L236" s="1" t="s">
        <v>47</v>
      </c>
      <c r="M236" s="1" t="s">
        <v>48</v>
      </c>
      <c r="N236" s="1" t="s">
        <v>49</v>
      </c>
    </row>
    <row r="237" customFormat="false" ht="15" hidden="false" customHeight="false" outlineLevel="0" collapsed="false">
      <c r="A237" s="2"/>
      <c r="B237" s="9"/>
      <c r="C237" s="1" t="s">
        <v>408</v>
      </c>
      <c r="D237" s="1" t="s">
        <v>409</v>
      </c>
      <c r="E237" s="1" t="n">
        <v>0.00039</v>
      </c>
      <c r="F237" s="1" t="n">
        <v>22</v>
      </c>
      <c r="G237" s="1" t="n">
        <v>83</v>
      </c>
      <c r="H237" s="1" t="n">
        <v>4</v>
      </c>
      <c r="I237" s="1" t="n">
        <v>57</v>
      </c>
      <c r="J237" s="1" t="n">
        <v>0.61</v>
      </c>
      <c r="K237" s="1" t="s">
        <v>410</v>
      </c>
      <c r="L237" s="1" t="s">
        <v>47</v>
      </c>
      <c r="M237" s="1"/>
      <c r="N237" s="1" t="s">
        <v>411</v>
      </c>
    </row>
    <row r="238" customFormat="false" ht="15" hidden="false" customHeight="false" outlineLevel="0" collapsed="false">
      <c r="A238" s="2"/>
      <c r="B238" s="9"/>
      <c r="C238" s="1" t="s">
        <v>412</v>
      </c>
      <c r="D238" s="1" t="s">
        <v>37</v>
      </c>
      <c r="E238" s="4" t="n">
        <v>1.5E-006</v>
      </c>
      <c r="F238" s="1" t="n">
        <v>1</v>
      </c>
      <c r="G238" s="1" t="n">
        <v>33</v>
      </c>
      <c r="H238" s="1" t="n">
        <v>21</v>
      </c>
      <c r="I238" s="1" t="n">
        <v>51</v>
      </c>
      <c r="J238" s="1" t="n">
        <v>0.8</v>
      </c>
      <c r="K238" s="1" t="s">
        <v>38</v>
      </c>
      <c r="L238" s="1" t="s">
        <v>21</v>
      </c>
      <c r="M238" s="1" t="s">
        <v>39</v>
      </c>
      <c r="N238" s="1" t="s">
        <v>40</v>
      </c>
    </row>
    <row r="239" customFormat="false" ht="15" hidden="false" customHeight="false" outlineLevel="0" collapsed="false">
      <c r="A239" s="2"/>
      <c r="B239" s="9"/>
      <c r="C239" s="1" t="s">
        <v>413</v>
      </c>
      <c r="D239" s="1" t="s">
        <v>80</v>
      </c>
      <c r="E239" s="1" t="n">
        <v>0.00022</v>
      </c>
      <c r="F239" s="1" t="n">
        <v>12</v>
      </c>
      <c r="G239" s="1" t="n">
        <v>41</v>
      </c>
      <c r="H239" s="1" t="n">
        <v>28</v>
      </c>
      <c r="I239" s="1" t="n">
        <v>59</v>
      </c>
      <c r="J239" s="1" t="n">
        <v>0.381578947368421</v>
      </c>
      <c r="K239" s="1" t="s">
        <v>81</v>
      </c>
      <c r="L239" s="1" t="s">
        <v>21</v>
      </c>
      <c r="M239" s="1" t="s">
        <v>82</v>
      </c>
      <c r="N239" s="1" t="s">
        <v>83</v>
      </c>
    </row>
    <row r="240" customFormat="false" ht="15" hidden="false" customHeight="false" outlineLevel="0" collapsed="false">
      <c r="A240" s="2"/>
      <c r="B240" s="9"/>
      <c r="C240" s="1" t="s">
        <v>414</v>
      </c>
      <c r="D240" s="1" t="s">
        <v>169</v>
      </c>
      <c r="E240" s="1" t="n">
        <v>0.00025</v>
      </c>
      <c r="F240" s="1" t="n">
        <v>61</v>
      </c>
      <c r="G240" s="1" t="n">
        <v>107</v>
      </c>
      <c r="H240" s="1" t="n">
        <v>2</v>
      </c>
      <c r="I240" s="1" t="n">
        <v>55</v>
      </c>
      <c r="J240" s="1" t="n">
        <v>0.353846153846154</v>
      </c>
      <c r="K240" s="1" t="s">
        <v>170</v>
      </c>
      <c r="L240" s="1" t="s">
        <v>125</v>
      </c>
      <c r="M240" s="1"/>
      <c r="N240" s="1" t="s">
        <v>171</v>
      </c>
    </row>
    <row r="241" customFormat="false" ht="15" hidden="false" customHeight="false" outlineLevel="0" collapsed="false">
      <c r="A241" s="2"/>
      <c r="B241" s="9"/>
      <c r="C241" s="1" t="s">
        <v>415</v>
      </c>
      <c r="D241" s="1" t="s">
        <v>37</v>
      </c>
      <c r="E241" s="4" t="n">
        <v>3.8E-017</v>
      </c>
      <c r="F241" s="1" t="n">
        <v>1</v>
      </c>
      <c r="G241" s="1" t="n">
        <v>39</v>
      </c>
      <c r="H241" s="1" t="n">
        <v>2</v>
      </c>
      <c r="I241" s="1" t="n">
        <v>43</v>
      </c>
      <c r="J241" s="1" t="n">
        <v>0.95</v>
      </c>
      <c r="K241" s="1" t="s">
        <v>38</v>
      </c>
      <c r="L241" s="1" t="s">
        <v>21</v>
      </c>
      <c r="M241" s="1" t="s">
        <v>39</v>
      </c>
      <c r="N241" s="1" t="s">
        <v>40</v>
      </c>
    </row>
    <row r="242" customFormat="false" ht="15" hidden="false" customHeight="false" outlineLevel="0" collapsed="false">
      <c r="A242" s="2"/>
      <c r="B242" s="9"/>
      <c r="C242" s="1" t="s">
        <v>416</v>
      </c>
      <c r="D242" s="1" t="s">
        <v>111</v>
      </c>
      <c r="E242" s="4" t="n">
        <v>5.4E-021</v>
      </c>
      <c r="F242" s="1" t="n">
        <v>81</v>
      </c>
      <c r="G242" s="1" t="n">
        <v>139</v>
      </c>
      <c r="H242" s="1" t="n">
        <v>3</v>
      </c>
      <c r="I242" s="1" t="n">
        <v>61</v>
      </c>
      <c r="J242" s="1" t="n">
        <v>0.327683615819209</v>
      </c>
      <c r="K242" s="1" t="s">
        <v>112</v>
      </c>
      <c r="L242" s="1" t="s">
        <v>47</v>
      </c>
      <c r="M242" s="1" t="s">
        <v>113</v>
      </c>
      <c r="N242" s="1" t="s">
        <v>114</v>
      </c>
    </row>
    <row r="243" customFormat="false" ht="15" hidden="false" customHeight="false" outlineLevel="0" collapsed="false">
      <c r="A243" s="2"/>
      <c r="B243" s="9"/>
      <c r="C243" s="1" t="s">
        <v>417</v>
      </c>
      <c r="D243" s="1" t="s">
        <v>32</v>
      </c>
      <c r="E243" s="4" t="n">
        <v>6.7E-007</v>
      </c>
      <c r="F243" s="1" t="n">
        <v>39</v>
      </c>
      <c r="G243" s="1" t="n">
        <v>72</v>
      </c>
      <c r="H243" s="1" t="n">
        <v>1</v>
      </c>
      <c r="I243" s="1" t="n">
        <v>38</v>
      </c>
      <c r="J243" s="1" t="n">
        <v>0.434210526315789</v>
      </c>
      <c r="K243" s="1" t="s">
        <v>33</v>
      </c>
      <c r="L243" s="1" t="s">
        <v>21</v>
      </c>
      <c r="M243" s="1"/>
      <c r="N243" s="1" t="s">
        <v>34</v>
      </c>
    </row>
    <row r="244" customFormat="false" ht="15" hidden="false" customHeight="false" outlineLevel="0" collapsed="false">
      <c r="A244" s="2"/>
      <c r="B244" s="9"/>
      <c r="C244" s="1" t="s">
        <v>418</v>
      </c>
      <c r="D244" s="1" t="s">
        <v>19</v>
      </c>
      <c r="E244" s="4" t="n">
        <v>4.1E-016</v>
      </c>
      <c r="F244" s="1" t="n">
        <v>2</v>
      </c>
      <c r="G244" s="1" t="n">
        <v>36</v>
      </c>
      <c r="H244" s="1" t="n">
        <v>13</v>
      </c>
      <c r="I244" s="1" t="n">
        <v>47</v>
      </c>
      <c r="J244" s="1" t="n">
        <v>0.85</v>
      </c>
      <c r="K244" s="1" t="s">
        <v>20</v>
      </c>
      <c r="L244" s="1" t="s">
        <v>21</v>
      </c>
      <c r="M244" s="1" t="s">
        <v>22</v>
      </c>
      <c r="N244" s="1" t="s">
        <v>23</v>
      </c>
    </row>
    <row r="245" customFormat="false" ht="15" hidden="false" customHeight="false" outlineLevel="0" collapsed="false">
      <c r="A245" s="2"/>
      <c r="B245" s="9"/>
      <c r="C245" s="1" t="s">
        <v>419</v>
      </c>
      <c r="D245" s="1" t="s">
        <v>19</v>
      </c>
      <c r="E245" s="4" t="n">
        <v>1.3E-006</v>
      </c>
      <c r="F245" s="1" t="n">
        <v>5</v>
      </c>
      <c r="G245" s="1" t="n">
        <v>40</v>
      </c>
      <c r="H245" s="1" t="n">
        <v>2</v>
      </c>
      <c r="I245" s="1" t="n">
        <v>37</v>
      </c>
      <c r="J245" s="1" t="n">
        <v>0.875</v>
      </c>
      <c r="K245" s="1" t="s">
        <v>20</v>
      </c>
      <c r="L245" s="1" t="s">
        <v>21</v>
      </c>
      <c r="M245" s="1" t="s">
        <v>22</v>
      </c>
      <c r="N245" s="1" t="s">
        <v>23</v>
      </c>
    </row>
    <row r="246" customFormat="false" ht="15" hidden="false" customHeight="false" outlineLevel="0" collapsed="false">
      <c r="A246" s="2"/>
      <c r="B246" s="9"/>
      <c r="C246" s="1" t="s">
        <v>420</v>
      </c>
      <c r="D246" s="1" t="s">
        <v>19</v>
      </c>
      <c r="E246" s="4" t="n">
        <v>7.6E-006</v>
      </c>
      <c r="F246" s="1" t="n">
        <v>16</v>
      </c>
      <c r="G246" s="1" t="n">
        <v>40</v>
      </c>
      <c r="H246" s="1" t="n">
        <v>26</v>
      </c>
      <c r="I246" s="1" t="n">
        <v>57</v>
      </c>
      <c r="J246" s="1" t="n">
        <v>0.6</v>
      </c>
      <c r="K246" s="1" t="s">
        <v>20</v>
      </c>
      <c r="L246" s="1" t="s">
        <v>21</v>
      </c>
      <c r="M246" s="1" t="s">
        <v>22</v>
      </c>
      <c r="N246" s="1" t="s">
        <v>23</v>
      </c>
    </row>
    <row r="247" customFormat="false" ht="15" hidden="false" customHeight="false" outlineLevel="0" collapsed="false">
      <c r="A247" s="2"/>
      <c r="B247" s="9"/>
      <c r="C247" s="1" t="s">
        <v>421</v>
      </c>
      <c r="D247" s="1" t="s">
        <v>132</v>
      </c>
      <c r="E247" s="1" t="n">
        <v>0.00041</v>
      </c>
      <c r="F247" s="1" t="n">
        <v>7</v>
      </c>
      <c r="G247" s="1" t="n">
        <v>25</v>
      </c>
      <c r="H247" s="1" t="n">
        <v>7</v>
      </c>
      <c r="I247" s="1" t="n">
        <v>26</v>
      </c>
      <c r="J247" s="1" t="n">
        <v>0.620689655172414</v>
      </c>
      <c r="K247" s="1" t="s">
        <v>133</v>
      </c>
      <c r="L247" s="1" t="s">
        <v>21</v>
      </c>
      <c r="M247" s="1" t="s">
        <v>134</v>
      </c>
      <c r="N247" s="1" t="s">
        <v>135</v>
      </c>
    </row>
    <row r="248" customFormat="false" ht="15" hidden="false" customHeight="false" outlineLevel="0" collapsed="false">
      <c r="A248" s="2"/>
      <c r="B248" s="9"/>
      <c r="C248" s="1" t="s">
        <v>422</v>
      </c>
      <c r="D248" s="1" t="s">
        <v>32</v>
      </c>
      <c r="E248" s="4" t="n">
        <v>6.3E-009</v>
      </c>
      <c r="F248" s="1" t="n">
        <v>39</v>
      </c>
      <c r="G248" s="1" t="n">
        <v>71</v>
      </c>
      <c r="H248" s="1" t="n">
        <v>2</v>
      </c>
      <c r="I248" s="1" t="n">
        <v>46</v>
      </c>
      <c r="J248" s="1" t="n">
        <v>0.421052631578947</v>
      </c>
      <c r="K248" s="1" t="s">
        <v>33</v>
      </c>
      <c r="L248" s="1" t="s">
        <v>21</v>
      </c>
      <c r="M248" s="1"/>
      <c r="N248" s="1" t="s">
        <v>34</v>
      </c>
    </row>
    <row r="249" customFormat="false" ht="15" hidden="false" customHeight="false" outlineLevel="0" collapsed="false">
      <c r="A249" s="2"/>
      <c r="B249" s="9"/>
      <c r="C249" s="1" t="s">
        <v>423</v>
      </c>
      <c r="D249" s="1" t="s">
        <v>169</v>
      </c>
      <c r="E249" s="4" t="n">
        <v>1.2E-005</v>
      </c>
      <c r="F249" s="1" t="n">
        <v>56</v>
      </c>
      <c r="G249" s="1" t="n">
        <v>108</v>
      </c>
      <c r="H249" s="1" t="n">
        <v>5</v>
      </c>
      <c r="I249" s="1" t="n">
        <v>63</v>
      </c>
      <c r="J249" s="1" t="n">
        <v>0.4</v>
      </c>
      <c r="K249" s="1" t="s">
        <v>170</v>
      </c>
      <c r="L249" s="1" t="s">
        <v>125</v>
      </c>
      <c r="M249" s="1"/>
      <c r="N249" s="1" t="s">
        <v>171</v>
      </c>
    </row>
    <row r="250" customFormat="false" ht="15" hidden="false" customHeight="false" outlineLevel="0" collapsed="false">
      <c r="A250" s="2"/>
      <c r="B250" s="9"/>
      <c r="C250" s="1" t="s">
        <v>424</v>
      </c>
      <c r="D250" s="1" t="s">
        <v>37</v>
      </c>
      <c r="E250" s="4" t="n">
        <v>2E-012</v>
      </c>
      <c r="F250" s="1" t="n">
        <v>1</v>
      </c>
      <c r="G250" s="1" t="n">
        <v>27</v>
      </c>
      <c r="H250" s="1" t="n">
        <v>6</v>
      </c>
      <c r="I250" s="1" t="n">
        <v>32</v>
      </c>
      <c r="J250" s="1" t="n">
        <v>0.65</v>
      </c>
      <c r="K250" s="1" t="s">
        <v>38</v>
      </c>
      <c r="L250" s="1" t="s">
        <v>21</v>
      </c>
      <c r="M250" s="1" t="s">
        <v>39</v>
      </c>
      <c r="N250" s="1" t="s">
        <v>40</v>
      </c>
    </row>
    <row r="251" customFormat="false" ht="15" hidden="false" customHeight="false" outlineLevel="0" collapsed="false">
      <c r="A251" s="2"/>
      <c r="B251" s="9"/>
      <c r="C251" s="1" t="s">
        <v>425</v>
      </c>
      <c r="D251" s="1" t="s">
        <v>37</v>
      </c>
      <c r="E251" s="4" t="n">
        <v>6.8E-005</v>
      </c>
      <c r="F251" s="1" t="n">
        <v>20</v>
      </c>
      <c r="G251" s="1" t="n">
        <v>39</v>
      </c>
      <c r="H251" s="1" t="n">
        <v>2</v>
      </c>
      <c r="I251" s="1" t="n">
        <v>24</v>
      </c>
      <c r="J251" s="1" t="n">
        <v>0.475</v>
      </c>
      <c r="K251" s="1" t="s">
        <v>38</v>
      </c>
      <c r="L251" s="1" t="s">
        <v>21</v>
      </c>
      <c r="M251" s="1" t="s">
        <v>39</v>
      </c>
      <c r="N251" s="1" t="s">
        <v>40</v>
      </c>
    </row>
    <row r="252" customFormat="false" ht="15" hidden="false" customHeight="false" outlineLevel="0" collapsed="false">
      <c r="A252" s="2"/>
      <c r="B252" s="9"/>
      <c r="C252" s="1" t="s">
        <v>426</v>
      </c>
      <c r="D252" s="1" t="s">
        <v>169</v>
      </c>
      <c r="E252" s="4" t="n">
        <v>5.3E-005</v>
      </c>
      <c r="F252" s="1" t="n">
        <v>79</v>
      </c>
      <c r="G252" s="1" t="n">
        <v>124</v>
      </c>
      <c r="H252" s="1" t="n">
        <v>6</v>
      </c>
      <c r="I252" s="1" t="n">
        <v>52</v>
      </c>
      <c r="J252" s="1" t="n">
        <v>0.346153846153846</v>
      </c>
      <c r="K252" s="1" t="s">
        <v>170</v>
      </c>
      <c r="L252" s="1" t="s">
        <v>125</v>
      </c>
      <c r="M252" s="1"/>
      <c r="N252" s="1" t="s">
        <v>171</v>
      </c>
    </row>
    <row r="253" customFormat="false" ht="15" hidden="false" customHeight="false" outlineLevel="0" collapsed="false">
      <c r="A253" s="2"/>
      <c r="B253" s="9"/>
      <c r="C253" s="1" t="s">
        <v>427</v>
      </c>
      <c r="D253" s="1" t="s">
        <v>149</v>
      </c>
      <c r="E253" s="1" t="n">
        <v>0.0008</v>
      </c>
      <c r="F253" s="1" t="n">
        <v>75</v>
      </c>
      <c r="G253" s="1" t="n">
        <v>119</v>
      </c>
      <c r="H253" s="1" t="n">
        <v>1</v>
      </c>
      <c r="I253" s="1" t="n">
        <v>45</v>
      </c>
      <c r="J253" s="1" t="n">
        <v>0.349206349206349</v>
      </c>
      <c r="K253" s="1" t="s">
        <v>150</v>
      </c>
      <c r="L253" s="1" t="s">
        <v>28</v>
      </c>
      <c r="M253" s="1" t="s">
        <v>151</v>
      </c>
      <c r="N253" s="1" t="s">
        <v>152</v>
      </c>
    </row>
    <row r="254" customFormat="false" ht="15" hidden="false" customHeight="false" outlineLevel="0" collapsed="false">
      <c r="A254" s="2"/>
      <c r="B254" s="9"/>
      <c r="C254" s="1" t="s">
        <v>428</v>
      </c>
      <c r="D254" s="1" t="s">
        <v>96</v>
      </c>
      <c r="E254" s="4" t="n">
        <v>6.5E-021</v>
      </c>
      <c r="F254" s="1" t="n">
        <v>9</v>
      </c>
      <c r="G254" s="1" t="n">
        <v>98</v>
      </c>
      <c r="H254" s="1" t="n">
        <v>11</v>
      </c>
      <c r="I254" s="1" t="n">
        <v>97</v>
      </c>
      <c r="J254" s="1" t="n">
        <v>0.6953125</v>
      </c>
      <c r="K254" s="1" t="s">
        <v>97</v>
      </c>
      <c r="L254" s="1" t="s">
        <v>28</v>
      </c>
      <c r="M254" s="1" t="s">
        <v>98</v>
      </c>
      <c r="N254" s="1" t="s">
        <v>99</v>
      </c>
    </row>
    <row r="255" customFormat="false" ht="15" hidden="false" customHeight="false" outlineLevel="0" collapsed="false">
      <c r="A255" s="2"/>
      <c r="B255" s="9"/>
      <c r="C255" s="1" t="s">
        <v>429</v>
      </c>
      <c r="D255" s="1" t="s">
        <v>19</v>
      </c>
      <c r="E255" s="4" t="n">
        <v>6.8E-007</v>
      </c>
      <c r="F255" s="1" t="n">
        <v>16</v>
      </c>
      <c r="G255" s="1" t="n">
        <v>34</v>
      </c>
      <c r="H255" s="1" t="n">
        <v>7</v>
      </c>
      <c r="I255" s="1" t="n">
        <v>26</v>
      </c>
      <c r="J255" s="1" t="n">
        <v>0.45</v>
      </c>
      <c r="K255" s="1" t="s">
        <v>20</v>
      </c>
      <c r="L255" s="1" t="s">
        <v>21</v>
      </c>
      <c r="M255" s="1" t="s">
        <v>22</v>
      </c>
      <c r="N255" s="1" t="s">
        <v>23</v>
      </c>
    </row>
    <row r="256" customFormat="false" ht="15" hidden="false" customHeight="false" outlineLevel="0" collapsed="false">
      <c r="A256" s="2"/>
      <c r="B256" s="9"/>
      <c r="C256" s="1" t="s">
        <v>430</v>
      </c>
      <c r="D256" s="1" t="s">
        <v>19</v>
      </c>
      <c r="E256" s="4" t="n">
        <v>7.6E-007</v>
      </c>
      <c r="F256" s="1" t="n">
        <v>16</v>
      </c>
      <c r="G256" s="1" t="n">
        <v>34</v>
      </c>
      <c r="H256" s="1" t="n">
        <v>11</v>
      </c>
      <c r="I256" s="1" t="n">
        <v>30</v>
      </c>
      <c r="J256" s="1" t="n">
        <v>0.45</v>
      </c>
      <c r="K256" s="1" t="s">
        <v>20</v>
      </c>
      <c r="L256" s="1" t="s">
        <v>21</v>
      </c>
      <c r="M256" s="1" t="s">
        <v>22</v>
      </c>
      <c r="N256" s="1" t="s">
        <v>23</v>
      </c>
    </row>
    <row r="257" customFormat="false" ht="15" hidden="false" customHeight="false" outlineLevel="0" collapsed="false">
      <c r="A257" s="2"/>
      <c r="B257" s="9"/>
      <c r="C257" s="1" t="s">
        <v>431</v>
      </c>
      <c r="D257" s="1" t="s">
        <v>70</v>
      </c>
      <c r="E257" s="4" t="n">
        <v>4.6E-008</v>
      </c>
      <c r="F257" s="1" t="n">
        <v>53</v>
      </c>
      <c r="G257" s="1" t="n">
        <v>94</v>
      </c>
      <c r="H257" s="1" t="n">
        <v>14</v>
      </c>
      <c r="I257" s="1" t="n">
        <v>55</v>
      </c>
      <c r="J257" s="1" t="n">
        <v>0.303703703703704</v>
      </c>
      <c r="K257" s="1" t="s">
        <v>71</v>
      </c>
      <c r="L257" s="1" t="s">
        <v>28</v>
      </c>
      <c r="M257" s="1" t="s">
        <v>72</v>
      </c>
      <c r="N257" s="1" t="s">
        <v>73</v>
      </c>
    </row>
    <row r="258" customFormat="false" ht="15" hidden="false" customHeight="false" outlineLevel="0" collapsed="false">
      <c r="A258" s="2"/>
      <c r="B258" s="9"/>
      <c r="C258" s="1" t="s">
        <v>432</v>
      </c>
      <c r="D258" s="1" t="s">
        <v>142</v>
      </c>
      <c r="E258" s="4" t="n">
        <v>4E-011</v>
      </c>
      <c r="F258" s="1" t="n">
        <v>53</v>
      </c>
      <c r="G258" s="1" t="n">
        <v>108</v>
      </c>
      <c r="H258" s="1" t="n">
        <v>1</v>
      </c>
      <c r="I258" s="1" t="n">
        <v>55</v>
      </c>
      <c r="J258" s="1" t="n">
        <v>0.310734463276836</v>
      </c>
      <c r="K258" s="1" t="s">
        <v>143</v>
      </c>
      <c r="L258" s="1" t="s">
        <v>28</v>
      </c>
      <c r="M258" s="1"/>
      <c r="N258" s="1" t="s">
        <v>144</v>
      </c>
    </row>
    <row r="259" customFormat="false" ht="15" hidden="false" customHeight="false" outlineLevel="0" collapsed="false">
      <c r="A259" s="2"/>
      <c r="B259" s="9"/>
      <c r="C259" s="1" t="s">
        <v>433</v>
      </c>
      <c r="D259" s="1" t="s">
        <v>96</v>
      </c>
      <c r="E259" s="4" t="n">
        <v>3.9E-009</v>
      </c>
      <c r="F259" s="1" t="n">
        <v>61</v>
      </c>
      <c r="G259" s="1" t="n">
        <v>123</v>
      </c>
      <c r="H259" s="1" t="n">
        <v>12</v>
      </c>
      <c r="I259" s="1" t="n">
        <v>83</v>
      </c>
      <c r="J259" s="1" t="n">
        <v>0.484375</v>
      </c>
      <c r="K259" s="1" t="s">
        <v>97</v>
      </c>
      <c r="L259" s="1" t="s">
        <v>28</v>
      </c>
      <c r="M259" s="1" t="s">
        <v>98</v>
      </c>
      <c r="N259" s="1" t="s">
        <v>99</v>
      </c>
    </row>
    <row r="260" customFormat="false" ht="15" hidden="false" customHeight="false" outlineLevel="0" collapsed="false">
      <c r="A260" s="2"/>
      <c r="B260" s="9"/>
      <c r="C260" s="1" t="s">
        <v>434</v>
      </c>
      <c r="D260" s="1" t="s">
        <v>19</v>
      </c>
      <c r="E260" s="4" t="n">
        <v>1.3E-006</v>
      </c>
      <c r="F260" s="1" t="n">
        <v>15</v>
      </c>
      <c r="G260" s="1" t="n">
        <v>40</v>
      </c>
      <c r="H260" s="1" t="n">
        <v>28</v>
      </c>
      <c r="I260" s="1" t="n">
        <v>60</v>
      </c>
      <c r="J260" s="1" t="n">
        <v>0.625</v>
      </c>
      <c r="K260" s="1" t="s">
        <v>20</v>
      </c>
      <c r="L260" s="1" t="s">
        <v>21</v>
      </c>
      <c r="M260" s="1" t="s">
        <v>22</v>
      </c>
      <c r="N260" s="1" t="s">
        <v>23</v>
      </c>
    </row>
    <row r="261" customFormat="false" ht="15" hidden="false" customHeight="false" outlineLevel="0" collapsed="false">
      <c r="A261" s="2"/>
      <c r="B261" s="9"/>
      <c r="C261" s="1" t="s">
        <v>435</v>
      </c>
      <c r="D261" s="1" t="s">
        <v>37</v>
      </c>
      <c r="E261" s="4" t="n">
        <v>1.2E-013</v>
      </c>
      <c r="F261" s="1" t="n">
        <v>1</v>
      </c>
      <c r="G261" s="1" t="n">
        <v>28</v>
      </c>
      <c r="H261" s="1" t="n">
        <v>1</v>
      </c>
      <c r="I261" s="1" t="n">
        <v>28</v>
      </c>
      <c r="J261" s="1" t="n">
        <v>0.675</v>
      </c>
      <c r="K261" s="1" t="s">
        <v>38</v>
      </c>
      <c r="L261" s="1" t="s">
        <v>21</v>
      </c>
      <c r="M261" s="1" t="s">
        <v>39</v>
      </c>
      <c r="N261" s="1" t="s">
        <v>40</v>
      </c>
    </row>
    <row r="262" customFormat="false" ht="15" hidden="false" customHeight="false" outlineLevel="0" collapsed="false">
      <c r="A262" s="2"/>
      <c r="B262" s="9"/>
      <c r="C262" s="1" t="s">
        <v>436</v>
      </c>
      <c r="D262" s="1" t="s">
        <v>37</v>
      </c>
      <c r="E262" s="1" t="n">
        <v>0.00012</v>
      </c>
      <c r="F262" s="1" t="n">
        <v>6</v>
      </c>
      <c r="G262" s="1" t="n">
        <v>28</v>
      </c>
      <c r="H262" s="1" t="n">
        <v>37</v>
      </c>
      <c r="I262" s="1" t="n">
        <v>59</v>
      </c>
      <c r="J262" s="1" t="n">
        <v>0.55</v>
      </c>
      <c r="K262" s="1" t="s">
        <v>38</v>
      </c>
      <c r="L262" s="1" t="s">
        <v>21</v>
      </c>
      <c r="M262" s="1" t="s">
        <v>39</v>
      </c>
      <c r="N262" s="1" t="s">
        <v>40</v>
      </c>
    </row>
    <row r="263" customFormat="false" ht="15" hidden="false" customHeight="false" outlineLevel="0" collapsed="false">
      <c r="A263" s="2"/>
      <c r="B263" s="9"/>
      <c r="C263" s="1" t="s">
        <v>437</v>
      </c>
      <c r="D263" s="1" t="s">
        <v>32</v>
      </c>
      <c r="E263" s="4" t="n">
        <v>2.2E-006</v>
      </c>
      <c r="F263" s="1" t="n">
        <v>40</v>
      </c>
      <c r="G263" s="1" t="n">
        <v>72</v>
      </c>
      <c r="H263" s="1" t="n">
        <v>1</v>
      </c>
      <c r="I263" s="1" t="n">
        <v>37</v>
      </c>
      <c r="J263" s="1" t="n">
        <v>0.421052631578947</v>
      </c>
      <c r="K263" s="1" t="s">
        <v>33</v>
      </c>
      <c r="L263" s="1" t="s">
        <v>21</v>
      </c>
      <c r="M263" s="1"/>
      <c r="N263" s="1" t="s">
        <v>34</v>
      </c>
    </row>
    <row r="264" customFormat="false" ht="15" hidden="false" customHeight="false" outlineLevel="0" collapsed="false">
      <c r="A264" s="2"/>
      <c r="B264" s="9"/>
      <c r="C264" s="1" t="s">
        <v>438</v>
      </c>
      <c r="D264" s="1" t="s">
        <v>185</v>
      </c>
      <c r="E264" s="4" t="n">
        <v>2.9E-012</v>
      </c>
      <c r="F264" s="1" t="n">
        <v>1</v>
      </c>
      <c r="G264" s="1" t="n">
        <v>40</v>
      </c>
      <c r="H264" s="1" t="n">
        <v>18</v>
      </c>
      <c r="I264" s="1" t="n">
        <v>57</v>
      </c>
      <c r="J264" s="1" t="n">
        <v>0.314516129032258</v>
      </c>
      <c r="K264" s="1" t="s">
        <v>186</v>
      </c>
      <c r="L264" s="1" t="s">
        <v>125</v>
      </c>
      <c r="M264" s="1"/>
      <c r="N264" s="1" t="s">
        <v>187</v>
      </c>
    </row>
    <row r="265" customFormat="false" ht="15" hidden="false" customHeight="false" outlineLevel="0" collapsed="false">
      <c r="A265" s="2"/>
      <c r="B265" s="9"/>
      <c r="C265" s="1" t="s">
        <v>439</v>
      </c>
      <c r="D265" s="1" t="s">
        <v>159</v>
      </c>
      <c r="E265" s="4" t="n">
        <v>1.9E-013</v>
      </c>
      <c r="F265" s="1" t="n">
        <v>43</v>
      </c>
      <c r="G265" s="1" t="n">
        <v>106</v>
      </c>
      <c r="H265" s="1" t="n">
        <v>3</v>
      </c>
      <c r="I265" s="1" t="n">
        <v>63</v>
      </c>
      <c r="J265" s="1" t="n">
        <v>0.39375</v>
      </c>
      <c r="K265" s="1" t="s">
        <v>160</v>
      </c>
      <c r="L265" s="1" t="s">
        <v>47</v>
      </c>
      <c r="M265" s="1"/>
      <c r="N265" s="1" t="s">
        <v>161</v>
      </c>
    </row>
    <row r="266" customFormat="false" ht="15" hidden="false" customHeight="false" outlineLevel="0" collapsed="false">
      <c r="A266" s="2"/>
      <c r="B266" s="9"/>
      <c r="C266" s="1" t="s">
        <v>440</v>
      </c>
      <c r="D266" s="1" t="s">
        <v>37</v>
      </c>
      <c r="E266" s="4" t="n">
        <v>6.4E-016</v>
      </c>
      <c r="F266" s="1" t="n">
        <v>1</v>
      </c>
      <c r="G266" s="1" t="n">
        <v>39</v>
      </c>
      <c r="H266" s="1" t="n">
        <v>11</v>
      </c>
      <c r="I266" s="1" t="n">
        <v>53</v>
      </c>
      <c r="J266" s="1" t="n">
        <v>0.95</v>
      </c>
      <c r="K266" s="1" t="s">
        <v>38</v>
      </c>
      <c r="L266" s="1" t="s">
        <v>21</v>
      </c>
      <c r="M266" s="1" t="s">
        <v>39</v>
      </c>
      <c r="N266" s="1" t="s">
        <v>40</v>
      </c>
    </row>
    <row r="267" customFormat="false" ht="15" hidden="false" customHeight="false" outlineLevel="0" collapsed="false">
      <c r="A267" s="2"/>
      <c r="B267" s="9"/>
      <c r="C267" s="1" t="s">
        <v>441</v>
      </c>
      <c r="D267" s="1" t="s">
        <v>159</v>
      </c>
      <c r="E267" s="1" t="n">
        <v>0.00039</v>
      </c>
      <c r="F267" s="1" t="n">
        <v>104</v>
      </c>
      <c r="G267" s="1" t="n">
        <v>158</v>
      </c>
      <c r="H267" s="1" t="n">
        <v>27</v>
      </c>
      <c r="I267" s="1" t="n">
        <v>80</v>
      </c>
      <c r="J267" s="1" t="n">
        <v>0.3375</v>
      </c>
      <c r="K267" s="1" t="s">
        <v>160</v>
      </c>
      <c r="L267" s="1" t="s">
        <v>47</v>
      </c>
      <c r="M267" s="1"/>
      <c r="N267" s="1" t="s">
        <v>161</v>
      </c>
    </row>
    <row r="268" customFormat="false" ht="15" hidden="false" customHeight="false" outlineLevel="0" collapsed="false">
      <c r="A268" s="2"/>
      <c r="B268" s="9"/>
      <c r="C268" s="1" t="s">
        <v>442</v>
      </c>
      <c r="D268" s="1" t="s">
        <v>175</v>
      </c>
      <c r="E268" s="4" t="n">
        <v>4.4E-025</v>
      </c>
      <c r="F268" s="1" t="n">
        <v>50</v>
      </c>
      <c r="G268" s="1" t="n">
        <v>115</v>
      </c>
      <c r="H268" s="1" t="n">
        <v>1</v>
      </c>
      <c r="I268" s="1" t="n">
        <v>66</v>
      </c>
      <c r="J268" s="1" t="n">
        <v>0.363128491620112</v>
      </c>
      <c r="K268" s="1" t="s">
        <v>176</v>
      </c>
      <c r="L268" s="1" t="s">
        <v>28</v>
      </c>
      <c r="M268" s="1" t="s">
        <v>177</v>
      </c>
      <c r="N268" s="1" t="s">
        <v>178</v>
      </c>
    </row>
    <row r="269" customFormat="false" ht="15" hidden="false" customHeight="false" outlineLevel="0" collapsed="false">
      <c r="A269" s="2"/>
      <c r="B269" s="9"/>
      <c r="C269" s="1" t="s">
        <v>443</v>
      </c>
      <c r="D269" s="1" t="s">
        <v>26</v>
      </c>
      <c r="E269" s="4" t="n">
        <v>2.8E-006</v>
      </c>
      <c r="F269" s="1" t="n">
        <v>16</v>
      </c>
      <c r="G269" s="1" t="n">
        <v>39</v>
      </c>
      <c r="H269" s="1" t="n">
        <v>8</v>
      </c>
      <c r="I269" s="1" t="n">
        <v>31</v>
      </c>
      <c r="J269" s="1" t="n">
        <v>0.365079365079365</v>
      </c>
      <c r="K269" s="1" t="s">
        <v>27</v>
      </c>
      <c r="L269" s="1" t="s">
        <v>28</v>
      </c>
      <c r="M269" s="1"/>
      <c r="N269" s="1" t="s">
        <v>29</v>
      </c>
    </row>
    <row r="270" customFormat="false" ht="15" hidden="false" customHeight="false" outlineLevel="0" collapsed="false">
      <c r="A270" s="2"/>
      <c r="B270" s="9"/>
      <c r="C270" s="1" t="s">
        <v>444</v>
      </c>
      <c r="D270" s="1" t="s">
        <v>37</v>
      </c>
      <c r="E270" s="4" t="n">
        <v>1.6E-006</v>
      </c>
      <c r="F270" s="1" t="n">
        <v>1</v>
      </c>
      <c r="G270" s="1" t="n">
        <v>27</v>
      </c>
      <c r="H270" s="1" t="n">
        <v>5</v>
      </c>
      <c r="I270" s="1" t="n">
        <v>31</v>
      </c>
      <c r="J270" s="1" t="n">
        <v>0.65</v>
      </c>
      <c r="K270" s="1" t="s">
        <v>38</v>
      </c>
      <c r="L270" s="1" t="s">
        <v>21</v>
      </c>
      <c r="M270" s="1" t="s">
        <v>39</v>
      </c>
      <c r="N270" s="1" t="s">
        <v>40</v>
      </c>
    </row>
    <row r="271" customFormat="false" ht="15" hidden="false" customHeight="false" outlineLevel="0" collapsed="false">
      <c r="A271" s="2"/>
      <c r="B271" s="9"/>
      <c r="C271" s="1" t="s">
        <v>445</v>
      </c>
      <c r="D271" s="1" t="s">
        <v>19</v>
      </c>
      <c r="E271" s="4" t="n">
        <v>6E-008</v>
      </c>
      <c r="F271" s="1" t="n">
        <v>16</v>
      </c>
      <c r="G271" s="1" t="n">
        <v>37</v>
      </c>
      <c r="H271" s="1" t="n">
        <v>4</v>
      </c>
      <c r="I271" s="1" t="n">
        <v>26</v>
      </c>
      <c r="J271" s="1" t="n">
        <v>0.525</v>
      </c>
      <c r="K271" s="1" t="s">
        <v>20</v>
      </c>
      <c r="L271" s="1" t="s">
        <v>21</v>
      </c>
      <c r="M271" s="1" t="s">
        <v>22</v>
      </c>
      <c r="N271" s="1" t="s">
        <v>23</v>
      </c>
    </row>
    <row r="272" customFormat="false" ht="15" hidden="false" customHeight="false" outlineLevel="0" collapsed="false">
      <c r="A272" s="2"/>
      <c r="B272" s="9"/>
      <c r="C272" s="1" t="s">
        <v>446</v>
      </c>
      <c r="D272" s="1" t="s">
        <v>181</v>
      </c>
      <c r="E272" s="4" t="n">
        <v>3.6E-018</v>
      </c>
      <c r="F272" s="1" t="n">
        <v>71</v>
      </c>
      <c r="G272" s="1" t="n">
        <v>123</v>
      </c>
      <c r="H272" s="1" t="n">
        <v>3</v>
      </c>
      <c r="I272" s="1" t="n">
        <v>54</v>
      </c>
      <c r="J272" s="1" t="n">
        <v>0.304093567251462</v>
      </c>
      <c r="K272" s="1" t="s">
        <v>182</v>
      </c>
      <c r="L272" s="1" t="s">
        <v>47</v>
      </c>
      <c r="M272" s="1"/>
      <c r="N272" s="1" t="s">
        <v>183</v>
      </c>
    </row>
    <row r="273" customFormat="false" ht="15" hidden="false" customHeight="false" outlineLevel="0" collapsed="false">
      <c r="A273" s="2"/>
      <c r="B273" s="9"/>
      <c r="C273" s="1" t="s">
        <v>447</v>
      </c>
      <c r="D273" s="1" t="s">
        <v>204</v>
      </c>
      <c r="E273" s="4" t="n">
        <v>6.6E-011</v>
      </c>
      <c r="F273" s="1" t="n">
        <v>90</v>
      </c>
      <c r="G273" s="1" t="n">
        <v>152</v>
      </c>
      <c r="H273" s="1" t="n">
        <v>1</v>
      </c>
      <c r="I273" s="1" t="n">
        <v>60</v>
      </c>
      <c r="J273" s="1" t="n">
        <v>0.394904458598726</v>
      </c>
      <c r="K273" s="1" t="s">
        <v>205</v>
      </c>
      <c r="L273" s="1" t="s">
        <v>47</v>
      </c>
      <c r="M273" s="1" t="s">
        <v>206</v>
      </c>
      <c r="N273" s="1" t="s">
        <v>207</v>
      </c>
    </row>
    <row r="274" customFormat="false" ht="15" hidden="false" customHeight="false" outlineLevel="0" collapsed="false">
      <c r="A274" s="2"/>
      <c r="B274" s="9"/>
      <c r="C274" s="1" t="s">
        <v>448</v>
      </c>
      <c r="D274" s="1" t="s">
        <v>32</v>
      </c>
      <c r="E274" s="4" t="n">
        <v>1.2E-008</v>
      </c>
      <c r="F274" s="1" t="n">
        <v>1</v>
      </c>
      <c r="G274" s="1" t="n">
        <v>26</v>
      </c>
      <c r="H274" s="1" t="n">
        <v>5</v>
      </c>
      <c r="I274" s="1" t="n">
        <v>31</v>
      </c>
      <c r="J274" s="1" t="n">
        <v>0.328947368421053</v>
      </c>
      <c r="K274" s="1" t="s">
        <v>33</v>
      </c>
      <c r="L274" s="1" t="s">
        <v>21</v>
      </c>
      <c r="M274" s="1"/>
      <c r="N274" s="1" t="s">
        <v>34</v>
      </c>
    </row>
    <row r="275" customFormat="false" ht="15" hidden="false" customHeight="false" outlineLevel="0" collapsed="false">
      <c r="A275" s="2"/>
      <c r="B275" s="9"/>
      <c r="C275" s="1" t="s">
        <v>449</v>
      </c>
      <c r="D275" s="1" t="s">
        <v>111</v>
      </c>
      <c r="E275" s="4" t="n">
        <v>5.6E-019</v>
      </c>
      <c r="F275" s="1" t="n">
        <v>20</v>
      </c>
      <c r="G275" s="1" t="n">
        <v>77</v>
      </c>
      <c r="H275" s="1" t="n">
        <v>1</v>
      </c>
      <c r="I275" s="1" t="n">
        <v>58</v>
      </c>
      <c r="J275" s="1" t="n">
        <v>0.322033898305085</v>
      </c>
      <c r="K275" s="1" t="s">
        <v>112</v>
      </c>
      <c r="L275" s="1" t="s">
        <v>47</v>
      </c>
      <c r="M275" s="1" t="s">
        <v>113</v>
      </c>
      <c r="N275" s="1" t="s">
        <v>114</v>
      </c>
    </row>
    <row r="276" customFormat="false" ht="15" hidden="false" customHeight="false" outlineLevel="0" collapsed="false">
      <c r="A276" s="2"/>
      <c r="B276" s="9"/>
      <c r="C276" s="1" t="s">
        <v>450</v>
      </c>
      <c r="D276" s="1" t="s">
        <v>378</v>
      </c>
      <c r="E276" s="1" t="n">
        <v>0.00023</v>
      </c>
      <c r="F276" s="1" t="n">
        <v>22</v>
      </c>
      <c r="G276" s="1" t="n">
        <v>67</v>
      </c>
      <c r="H276" s="1" t="n">
        <v>5</v>
      </c>
      <c r="I276" s="1" t="n">
        <v>50</v>
      </c>
      <c r="J276" s="1" t="n">
        <v>0.326086956521739</v>
      </c>
      <c r="K276" s="1" t="s">
        <v>379</v>
      </c>
      <c r="L276" s="1" t="s">
        <v>380</v>
      </c>
      <c r="M276" s="1"/>
      <c r="N276" s="1" t="s">
        <v>381</v>
      </c>
    </row>
    <row r="277" customFormat="false" ht="15" hidden="false" customHeight="false" outlineLevel="0" collapsed="false">
      <c r="A277" s="2"/>
      <c r="B277" s="9"/>
      <c r="C277" s="1" t="s">
        <v>451</v>
      </c>
      <c r="D277" s="1" t="s">
        <v>242</v>
      </c>
      <c r="E277" s="4" t="n">
        <v>2.5E-046</v>
      </c>
      <c r="F277" s="1" t="n">
        <v>25</v>
      </c>
      <c r="G277" s="1" t="n">
        <v>125</v>
      </c>
      <c r="H277" s="1" t="n">
        <v>1</v>
      </c>
      <c r="I277" s="1" t="n">
        <v>101</v>
      </c>
      <c r="J277" s="1" t="n">
        <v>0.564971751412429</v>
      </c>
      <c r="K277" s="1" t="s">
        <v>243</v>
      </c>
      <c r="L277" s="1" t="s">
        <v>47</v>
      </c>
      <c r="M277" s="1" t="s">
        <v>244</v>
      </c>
      <c r="N277" s="1" t="s">
        <v>245</v>
      </c>
    </row>
    <row r="278" customFormat="false" ht="15" hidden="false" customHeight="false" outlineLevel="0" collapsed="false">
      <c r="A278" s="2"/>
      <c r="B278" s="9"/>
      <c r="C278" s="1" t="s">
        <v>452</v>
      </c>
      <c r="D278" s="1" t="s">
        <v>137</v>
      </c>
      <c r="E278" s="1" t="n">
        <v>0.00019</v>
      </c>
      <c r="F278" s="1" t="n">
        <v>18</v>
      </c>
      <c r="G278" s="1" t="n">
        <v>35</v>
      </c>
      <c r="H278" s="1" t="n">
        <v>2</v>
      </c>
      <c r="I278" s="1" t="n">
        <v>19</v>
      </c>
      <c r="J278" s="1" t="n">
        <v>0.447368421052632</v>
      </c>
      <c r="K278" s="1" t="s">
        <v>138</v>
      </c>
      <c r="L278" s="1" t="s">
        <v>21</v>
      </c>
      <c r="M278" s="1"/>
      <c r="N278" s="1" t="s">
        <v>139</v>
      </c>
    </row>
    <row r="279" customFormat="false" ht="15" hidden="false" customHeight="false" outlineLevel="0" collapsed="false">
      <c r="A279" s="2"/>
      <c r="B279" s="9"/>
      <c r="C279" s="1" t="s">
        <v>453</v>
      </c>
      <c r="D279" s="1" t="s">
        <v>454</v>
      </c>
      <c r="E279" s="1" t="n">
        <v>0.00027</v>
      </c>
      <c r="F279" s="1" t="n">
        <v>49</v>
      </c>
      <c r="G279" s="1" t="n">
        <v>95</v>
      </c>
      <c r="H279" s="1" t="n">
        <v>48</v>
      </c>
      <c r="I279" s="1" t="n">
        <v>94</v>
      </c>
      <c r="J279" s="1" t="n">
        <v>0.326241134751773</v>
      </c>
      <c r="K279" s="1" t="s">
        <v>81</v>
      </c>
      <c r="L279" s="1" t="s">
        <v>21</v>
      </c>
      <c r="M279" s="1" t="s">
        <v>455</v>
      </c>
      <c r="N279" s="1" t="s">
        <v>456</v>
      </c>
    </row>
    <row r="280" customFormat="false" ht="15" hidden="false" customHeight="false" outlineLevel="0" collapsed="false">
      <c r="A280" s="2"/>
      <c r="B280" s="9"/>
      <c r="C280" s="1" t="s">
        <v>457</v>
      </c>
      <c r="D280" s="1" t="s">
        <v>45</v>
      </c>
      <c r="E280" s="4" t="n">
        <v>1.9E-015</v>
      </c>
      <c r="F280" s="1" t="n">
        <v>66</v>
      </c>
      <c r="G280" s="1" t="n">
        <v>124</v>
      </c>
      <c r="H280" s="1" t="n">
        <v>1</v>
      </c>
      <c r="I280" s="1" t="n">
        <v>59</v>
      </c>
      <c r="J280" s="1" t="n">
        <v>0.345238095238095</v>
      </c>
      <c r="K280" s="1" t="s">
        <v>46</v>
      </c>
      <c r="L280" s="1" t="s">
        <v>47</v>
      </c>
      <c r="M280" s="1" t="s">
        <v>48</v>
      </c>
      <c r="N280" s="1" t="s">
        <v>49</v>
      </c>
    </row>
    <row r="281" customFormat="false" ht="15" hidden="false" customHeight="false" outlineLevel="0" collapsed="false">
      <c r="A281" s="2"/>
      <c r="B281" s="9"/>
      <c r="C281" s="1" t="s">
        <v>458</v>
      </c>
      <c r="D281" s="1" t="s">
        <v>37</v>
      </c>
      <c r="E281" s="4" t="n">
        <v>4.2E-005</v>
      </c>
      <c r="F281" s="1" t="n">
        <v>1</v>
      </c>
      <c r="G281" s="1" t="n">
        <v>29</v>
      </c>
      <c r="H281" s="1" t="n">
        <v>3</v>
      </c>
      <c r="I281" s="1" t="n">
        <v>31</v>
      </c>
      <c r="J281" s="1" t="n">
        <v>0.7</v>
      </c>
      <c r="K281" s="1" t="s">
        <v>38</v>
      </c>
      <c r="L281" s="1" t="s">
        <v>21</v>
      </c>
      <c r="M281" s="1" t="s">
        <v>39</v>
      </c>
      <c r="N281" s="1" t="s">
        <v>40</v>
      </c>
    </row>
    <row r="282" customFormat="false" ht="15" hidden="false" customHeight="false" outlineLevel="0" collapsed="false">
      <c r="A282" s="2"/>
      <c r="B282" s="9"/>
      <c r="C282" s="1" t="s">
        <v>459</v>
      </c>
      <c r="D282" s="1" t="s">
        <v>37</v>
      </c>
      <c r="E282" s="1" t="n">
        <v>0.00023</v>
      </c>
      <c r="F282" s="1" t="n">
        <v>8</v>
      </c>
      <c r="G282" s="1" t="n">
        <v>27</v>
      </c>
      <c r="H282" s="1" t="n">
        <v>4</v>
      </c>
      <c r="I282" s="1" t="n">
        <v>23</v>
      </c>
      <c r="J282" s="1" t="n">
        <v>0.475</v>
      </c>
      <c r="K282" s="1" t="s">
        <v>38</v>
      </c>
      <c r="L282" s="1" t="s">
        <v>21</v>
      </c>
      <c r="M282" s="1" t="s">
        <v>39</v>
      </c>
      <c r="N282" s="1" t="s">
        <v>40</v>
      </c>
    </row>
    <row r="283" customFormat="false" ht="15" hidden="false" customHeight="false" outlineLevel="0" collapsed="false">
      <c r="A283" s="2"/>
      <c r="B283" s="9"/>
      <c r="C283" s="1" t="s">
        <v>460</v>
      </c>
      <c r="D283" s="1" t="s">
        <v>204</v>
      </c>
      <c r="E283" s="4" t="n">
        <v>1.3E-009</v>
      </c>
      <c r="F283" s="1" t="n">
        <v>93</v>
      </c>
      <c r="G283" s="1" t="n">
        <v>151</v>
      </c>
      <c r="H283" s="1" t="n">
        <v>1</v>
      </c>
      <c r="I283" s="1" t="n">
        <v>56</v>
      </c>
      <c r="J283" s="1" t="n">
        <v>0.369426751592357</v>
      </c>
      <c r="K283" s="1" t="s">
        <v>205</v>
      </c>
      <c r="L283" s="1" t="s">
        <v>47</v>
      </c>
      <c r="M283" s="1" t="s">
        <v>206</v>
      </c>
      <c r="N283" s="1" t="s">
        <v>207</v>
      </c>
    </row>
    <row r="284" customFormat="false" ht="15" hidden="false" customHeight="false" outlineLevel="0" collapsed="false">
      <c r="A284" s="2"/>
      <c r="B284" s="9"/>
      <c r="C284" s="1" t="s">
        <v>461</v>
      </c>
      <c r="D284" s="1" t="s">
        <v>32</v>
      </c>
      <c r="E284" s="1" t="n">
        <v>0.00026</v>
      </c>
      <c r="F284" s="1" t="n">
        <v>16</v>
      </c>
      <c r="G284" s="1" t="n">
        <v>40</v>
      </c>
      <c r="H284" s="1" t="n">
        <v>2</v>
      </c>
      <c r="I284" s="1" t="n">
        <v>32</v>
      </c>
      <c r="J284" s="1" t="n">
        <v>0.315789473684211</v>
      </c>
      <c r="K284" s="1" t="s">
        <v>33</v>
      </c>
      <c r="L284" s="1" t="s">
        <v>21</v>
      </c>
      <c r="M284" s="1"/>
      <c r="N284" s="1" t="s">
        <v>34</v>
      </c>
    </row>
    <row r="285" customFormat="false" ht="15" hidden="false" customHeight="false" outlineLevel="0" collapsed="false">
      <c r="A285" s="2"/>
      <c r="B285" s="9"/>
      <c r="C285" s="1" t="s">
        <v>462</v>
      </c>
      <c r="D285" s="1" t="s">
        <v>37</v>
      </c>
      <c r="E285" s="1" t="n">
        <v>0.00012</v>
      </c>
      <c r="F285" s="1" t="n">
        <v>18</v>
      </c>
      <c r="G285" s="1" t="n">
        <v>39</v>
      </c>
      <c r="H285" s="1" t="n">
        <v>1</v>
      </c>
      <c r="I285" s="1" t="n">
        <v>25</v>
      </c>
      <c r="J285" s="1" t="n">
        <v>0.525</v>
      </c>
      <c r="K285" s="1" t="s">
        <v>38</v>
      </c>
      <c r="L285" s="1" t="s">
        <v>21</v>
      </c>
      <c r="M285" s="1" t="s">
        <v>39</v>
      </c>
      <c r="N285" s="1" t="s">
        <v>40</v>
      </c>
    </row>
    <row r="286" customFormat="false" ht="15" hidden="false" customHeight="false" outlineLevel="0" collapsed="false">
      <c r="A286" s="2"/>
      <c r="B286" s="9"/>
      <c r="C286" s="1" t="s">
        <v>462</v>
      </c>
      <c r="D286" s="1" t="s">
        <v>37</v>
      </c>
      <c r="E286" s="4" t="n">
        <v>1.3E-007</v>
      </c>
      <c r="F286" s="1" t="n">
        <v>1</v>
      </c>
      <c r="G286" s="1" t="n">
        <v>17</v>
      </c>
      <c r="H286" s="1" t="n">
        <v>43</v>
      </c>
      <c r="I286" s="1" t="n">
        <v>59</v>
      </c>
      <c r="J286" s="1" t="n">
        <v>0.4</v>
      </c>
      <c r="K286" s="1" t="s">
        <v>38</v>
      </c>
      <c r="L286" s="1" t="s">
        <v>21</v>
      </c>
      <c r="M286" s="1" t="s">
        <v>39</v>
      </c>
      <c r="N286" s="1" t="s">
        <v>40</v>
      </c>
    </row>
    <row r="287" customFormat="false" ht="15" hidden="false" customHeight="false" outlineLevel="0" collapsed="false">
      <c r="A287" s="2"/>
      <c r="B287" s="9"/>
      <c r="C287" s="1" t="s">
        <v>463</v>
      </c>
      <c r="D287" s="1" t="s">
        <v>45</v>
      </c>
      <c r="E287" s="4" t="n">
        <v>1E-015</v>
      </c>
      <c r="F287" s="1" t="n">
        <v>42</v>
      </c>
      <c r="G287" s="1" t="n">
        <v>130</v>
      </c>
      <c r="H287" s="1" t="n">
        <v>1</v>
      </c>
      <c r="I287" s="1" t="n">
        <v>89</v>
      </c>
      <c r="J287" s="1" t="n">
        <v>0.523809523809524</v>
      </c>
      <c r="K287" s="1" t="s">
        <v>46</v>
      </c>
      <c r="L287" s="1" t="s">
        <v>47</v>
      </c>
      <c r="M287" s="1" t="s">
        <v>48</v>
      </c>
      <c r="N287" s="1" t="s">
        <v>49</v>
      </c>
    </row>
    <row r="288" customFormat="false" ht="15.75" hidden="false" customHeight="false" outlineLevel="0" collapsed="false">
      <c r="A288" s="2"/>
      <c r="B288" s="9"/>
      <c r="C288" s="5" t="s">
        <v>464</v>
      </c>
      <c r="D288" s="5" t="s">
        <v>181</v>
      </c>
      <c r="E288" s="10" t="n">
        <v>8.2E-034</v>
      </c>
      <c r="F288" s="5" t="n">
        <v>91</v>
      </c>
      <c r="G288" s="5" t="n">
        <v>167</v>
      </c>
      <c r="H288" s="5" t="n">
        <v>1</v>
      </c>
      <c r="I288" s="5" t="n">
        <v>77</v>
      </c>
      <c r="J288" s="5" t="n">
        <v>0.444444444444444</v>
      </c>
      <c r="K288" s="5" t="s">
        <v>182</v>
      </c>
      <c r="L288" s="5" t="s">
        <v>47</v>
      </c>
      <c r="M288" s="5"/>
      <c r="N288" s="5" t="s">
        <v>183</v>
      </c>
    </row>
    <row r="289" customFormat="false" ht="15.75" hidden="false" customHeight="false" outlineLevel="0" collapsed="false"/>
  </sheetData>
  <mergeCells count="9">
    <mergeCell ref="A7:A23"/>
    <mergeCell ref="B7:B9"/>
    <mergeCell ref="B11:B13"/>
    <mergeCell ref="B14:B18"/>
    <mergeCell ref="B20:B23"/>
    <mergeCell ref="A27:A288"/>
    <mergeCell ref="B27:B167"/>
    <mergeCell ref="B168:B230"/>
    <mergeCell ref="B231:B28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landscape"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4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cols>
    <col collapsed="false" customWidth="true" hidden="false" outlineLevel="0" max="1" min="1" style="0" width="10.28"/>
    <col collapsed="false" customWidth="true" hidden="false" outlineLevel="0" max="2" min="2" style="0" width="31.28"/>
  </cols>
  <sheetData>
    <row r="1" customFormat="false" ht="15" hidden="false" customHeight="false" outlineLevel="0" collapsed="false">
      <c r="A1" s="0" t="s">
        <v>2</v>
      </c>
      <c r="B1" s="0" t="s">
        <v>465</v>
      </c>
    </row>
    <row r="2" customFormat="false" ht="15" hidden="false" customHeight="false" outlineLevel="0" collapsed="false">
      <c r="A2" s="1"/>
      <c r="B2" s="1"/>
      <c r="C2" s="1" t="s">
        <v>21</v>
      </c>
      <c r="D2" s="1" t="s">
        <v>125</v>
      </c>
      <c r="E2" s="1" t="s">
        <v>28</v>
      </c>
      <c r="F2" s="1" t="s">
        <v>47</v>
      </c>
      <c r="G2" s="1" t="s">
        <v>380</v>
      </c>
      <c r="H2" s="1" t="s">
        <v>58</v>
      </c>
      <c r="I2" s="1" t="s">
        <v>466</v>
      </c>
    </row>
    <row r="3" customFormat="false" ht="15" hidden="false" customHeight="true" outlineLevel="0" collapsed="false">
      <c r="A3" s="8" t="s">
        <v>467</v>
      </c>
      <c r="B3" s="1" t="s">
        <v>468</v>
      </c>
      <c r="C3" s="1" t="n">
        <v>0</v>
      </c>
      <c r="D3" s="1" t="n">
        <v>0</v>
      </c>
      <c r="E3" s="1" t="n">
        <v>0</v>
      </c>
      <c r="F3" s="1" t="n">
        <v>0</v>
      </c>
      <c r="G3" s="1" t="n">
        <v>0</v>
      </c>
      <c r="H3" s="1" t="n">
        <v>0</v>
      </c>
      <c r="I3" s="1" t="n">
        <f aca="false">SUM(C3:H3)</f>
        <v>0</v>
      </c>
    </row>
    <row r="4" customFormat="false" ht="15" hidden="false" customHeight="false" outlineLevel="0" collapsed="false">
      <c r="A4" s="8"/>
      <c r="B4" s="1" t="s">
        <v>469</v>
      </c>
      <c r="C4" s="1" t="n">
        <v>0</v>
      </c>
      <c r="D4" s="1" t="n">
        <v>0</v>
      </c>
      <c r="E4" s="1" t="n">
        <v>0</v>
      </c>
      <c r="F4" s="1" t="n">
        <v>0</v>
      </c>
      <c r="G4" s="1" t="n">
        <v>0</v>
      </c>
      <c r="H4" s="1" t="n">
        <v>0</v>
      </c>
      <c r="I4" s="1" t="n">
        <f aca="false">SUM(C4:H4)</f>
        <v>0</v>
      </c>
    </row>
    <row r="5" customFormat="false" ht="15" hidden="false" customHeight="false" outlineLevel="0" collapsed="false">
      <c r="A5" s="8"/>
      <c r="B5" s="1" t="s">
        <v>470</v>
      </c>
      <c r="C5" s="1" t="n">
        <v>0</v>
      </c>
      <c r="D5" s="1" t="n">
        <v>0</v>
      </c>
      <c r="E5" s="1" t="n">
        <v>0</v>
      </c>
      <c r="F5" s="1" t="n">
        <v>0</v>
      </c>
      <c r="G5" s="1" t="n">
        <v>0</v>
      </c>
      <c r="H5" s="1" t="n">
        <v>0</v>
      </c>
      <c r="I5" s="1" t="n">
        <f aca="false">SUM(C5:H5)</f>
        <v>0</v>
      </c>
    </row>
    <row r="6" customFormat="false" ht="15" hidden="false" customHeight="false" outlineLevel="0" collapsed="false">
      <c r="A6" s="8"/>
      <c r="B6" s="1" t="s">
        <v>471</v>
      </c>
      <c r="C6" s="1" t="n">
        <v>0</v>
      </c>
      <c r="D6" s="1" t="n">
        <v>0</v>
      </c>
      <c r="E6" s="1" t="n">
        <v>0</v>
      </c>
      <c r="F6" s="1" t="n">
        <v>0</v>
      </c>
      <c r="G6" s="1" t="n">
        <v>0</v>
      </c>
      <c r="H6" s="1" t="n">
        <v>0</v>
      </c>
      <c r="I6" s="1" t="n">
        <f aca="false">SUM(C6:H6)</f>
        <v>0</v>
      </c>
    </row>
    <row r="7" customFormat="false" ht="15" hidden="false" customHeight="false" outlineLevel="0" collapsed="false">
      <c r="A7" s="8"/>
      <c r="B7" s="1" t="s">
        <v>472</v>
      </c>
      <c r="C7" s="1" t="n">
        <v>0</v>
      </c>
      <c r="D7" s="1" t="n">
        <v>0</v>
      </c>
      <c r="E7" s="1" t="n">
        <v>0</v>
      </c>
      <c r="F7" s="1" t="n">
        <v>0</v>
      </c>
      <c r="G7" s="1" t="n">
        <v>0</v>
      </c>
      <c r="H7" s="1" t="n">
        <v>0</v>
      </c>
      <c r="I7" s="1" t="n">
        <f aca="false">SUM(C7:H7)</f>
        <v>0</v>
      </c>
    </row>
    <row r="8" customFormat="false" ht="15" hidden="false" customHeight="false" outlineLevel="0" collapsed="false">
      <c r="A8" s="8"/>
      <c r="B8" s="1" t="s">
        <v>473</v>
      </c>
      <c r="C8" s="1" t="n">
        <v>0</v>
      </c>
      <c r="D8" s="1" t="n">
        <v>0</v>
      </c>
      <c r="E8" s="1" t="n">
        <v>0</v>
      </c>
      <c r="F8" s="1" t="n">
        <v>0</v>
      </c>
      <c r="G8" s="1" t="n">
        <v>0</v>
      </c>
      <c r="H8" s="1" t="n">
        <v>0</v>
      </c>
      <c r="I8" s="1" t="n">
        <f aca="false">SUM(C8:H8)</f>
        <v>0</v>
      </c>
    </row>
    <row r="9" customFormat="false" ht="15" hidden="false" customHeight="false" outlineLevel="0" collapsed="false">
      <c r="A9" s="8"/>
      <c r="B9" s="1" t="s">
        <v>474</v>
      </c>
      <c r="C9" s="1" t="n">
        <v>0</v>
      </c>
      <c r="D9" s="1" t="n">
        <v>0</v>
      </c>
      <c r="E9" s="1" t="n">
        <v>0</v>
      </c>
      <c r="F9" s="1" t="n">
        <v>0</v>
      </c>
      <c r="G9" s="1" t="n">
        <v>0</v>
      </c>
      <c r="H9" s="1" t="n">
        <v>0</v>
      </c>
      <c r="I9" s="1" t="n">
        <f aca="false">SUM(C9:H9)</f>
        <v>0</v>
      </c>
    </row>
    <row r="10" customFormat="false" ht="15" hidden="false" customHeight="false" outlineLevel="0" collapsed="false">
      <c r="A10" s="8"/>
      <c r="B10" s="1" t="s">
        <v>17</v>
      </c>
      <c r="C10" s="1" t="n">
        <v>2</v>
      </c>
      <c r="D10" s="1" t="n">
        <v>0</v>
      </c>
      <c r="E10" s="1" t="n">
        <v>1</v>
      </c>
      <c r="F10" s="1" t="n">
        <v>0</v>
      </c>
      <c r="G10" s="1" t="n">
        <v>0</v>
      </c>
      <c r="H10" s="1" t="n">
        <v>0</v>
      </c>
      <c r="I10" s="1" t="n">
        <f aca="false">SUM(C10:H10)</f>
        <v>3</v>
      </c>
    </row>
    <row r="11" customFormat="false" ht="15" hidden="false" customHeight="false" outlineLevel="0" collapsed="false">
      <c r="A11" s="8"/>
      <c r="B11" s="1" t="s">
        <v>30</v>
      </c>
      <c r="C11" s="1" t="n">
        <v>1</v>
      </c>
      <c r="D11" s="1" t="n">
        <v>0</v>
      </c>
      <c r="E11" s="1" t="n">
        <v>0</v>
      </c>
      <c r="F11" s="1" t="n">
        <v>0</v>
      </c>
      <c r="G11" s="1" t="n">
        <v>0</v>
      </c>
      <c r="H11" s="1" t="n">
        <v>0</v>
      </c>
      <c r="I11" s="1" t="n">
        <f aca="false">SUM(C11:H11)</f>
        <v>1</v>
      </c>
    </row>
    <row r="12" customFormat="false" ht="15" hidden="false" customHeight="false" outlineLevel="0" collapsed="false">
      <c r="A12" s="8"/>
      <c r="B12" s="1" t="s">
        <v>35</v>
      </c>
      <c r="C12" s="1" t="n">
        <v>2</v>
      </c>
      <c r="D12" s="1" t="n">
        <v>0</v>
      </c>
      <c r="E12" s="1" t="n">
        <v>1</v>
      </c>
      <c r="F12" s="1" t="n">
        <v>0</v>
      </c>
      <c r="G12" s="1" t="n">
        <v>0</v>
      </c>
      <c r="H12" s="1" t="n">
        <v>0</v>
      </c>
      <c r="I12" s="1" t="n">
        <f aca="false">SUM(C12:H12)</f>
        <v>3</v>
      </c>
    </row>
    <row r="13" customFormat="false" ht="15" hidden="false" customHeight="false" outlineLevel="0" collapsed="false">
      <c r="A13" s="8"/>
      <c r="B13" s="1" t="s">
        <v>43</v>
      </c>
      <c r="C13" s="1" t="n">
        <v>4</v>
      </c>
      <c r="D13" s="1" t="n">
        <v>0</v>
      </c>
      <c r="E13" s="1" t="n">
        <v>0</v>
      </c>
      <c r="F13" s="1" t="n">
        <v>1</v>
      </c>
      <c r="G13" s="1" t="n">
        <v>0</v>
      </c>
      <c r="H13" s="1" t="n">
        <v>0</v>
      </c>
      <c r="I13" s="1" t="n">
        <f aca="false">SUM(C13:H13)</f>
        <v>5</v>
      </c>
    </row>
    <row r="14" customFormat="false" ht="15" hidden="false" customHeight="false" outlineLevel="0" collapsed="false">
      <c r="A14" s="8"/>
      <c r="B14" s="1" t="s">
        <v>54</v>
      </c>
      <c r="C14" s="1" t="n">
        <v>0</v>
      </c>
      <c r="D14" s="1" t="n">
        <v>0</v>
      </c>
      <c r="E14" s="1" t="n">
        <v>0</v>
      </c>
      <c r="F14" s="1" t="n">
        <v>0</v>
      </c>
      <c r="G14" s="1" t="n">
        <v>0</v>
      </c>
      <c r="H14" s="1" t="n">
        <v>1</v>
      </c>
      <c r="I14" s="1" t="n">
        <f aca="false">SUM(C14:H14)</f>
        <v>1</v>
      </c>
    </row>
    <row r="15" customFormat="false" ht="15" hidden="false" customHeight="false" outlineLevel="0" collapsed="false">
      <c r="A15" s="8"/>
      <c r="B15" s="1" t="s">
        <v>60</v>
      </c>
      <c r="C15" s="1" t="n">
        <v>4</v>
      </c>
      <c r="D15" s="1" t="n">
        <v>0</v>
      </c>
      <c r="E15" s="1" t="n">
        <v>0</v>
      </c>
      <c r="F15" s="1" t="n">
        <v>0</v>
      </c>
      <c r="G15" s="1" t="n">
        <v>0</v>
      </c>
      <c r="H15" s="1" t="n">
        <v>0</v>
      </c>
      <c r="I15" s="1" t="n">
        <f aca="false">SUM(C15:H15)</f>
        <v>4</v>
      </c>
    </row>
    <row r="16" customFormat="false" ht="15" hidden="false" customHeight="false" outlineLevel="0" collapsed="false">
      <c r="A16" s="8"/>
      <c r="B16" s="1" t="s">
        <v>475</v>
      </c>
      <c r="C16" s="1" t="n">
        <v>0</v>
      </c>
      <c r="D16" s="1" t="n">
        <v>0</v>
      </c>
      <c r="E16" s="1" t="n">
        <v>0</v>
      </c>
      <c r="F16" s="1" t="n">
        <v>0</v>
      </c>
      <c r="G16" s="1" t="n">
        <v>0</v>
      </c>
      <c r="H16" s="1" t="n">
        <v>0</v>
      </c>
      <c r="I16" s="1" t="n">
        <f aca="false">SUM(C16:H16)</f>
        <v>0</v>
      </c>
    </row>
    <row r="17" customFormat="false" ht="15" hidden="false" customHeight="false" outlineLevel="0" collapsed="false">
      <c r="A17" s="8"/>
      <c r="B17" s="1" t="s">
        <v>476</v>
      </c>
      <c r="C17" s="1" t="n">
        <v>0</v>
      </c>
      <c r="D17" s="1" t="n">
        <v>0</v>
      </c>
      <c r="E17" s="1" t="n">
        <v>0</v>
      </c>
      <c r="F17" s="1" t="n">
        <v>0</v>
      </c>
      <c r="G17" s="1" t="n">
        <v>0</v>
      </c>
      <c r="H17" s="1" t="n">
        <v>0</v>
      </c>
      <c r="I17" s="1" t="n">
        <f aca="false">SUM(C17:H17)</f>
        <v>0</v>
      </c>
    </row>
    <row r="18" customFormat="false" ht="15" hidden="false" customHeight="false" outlineLevel="0" collapsed="false">
      <c r="A18" s="8"/>
      <c r="B18" s="1" t="s">
        <v>477</v>
      </c>
      <c r="C18" s="1" t="n">
        <v>0</v>
      </c>
      <c r="D18" s="1" t="n">
        <v>0</v>
      </c>
      <c r="E18" s="1" t="n">
        <v>0</v>
      </c>
      <c r="F18" s="1" t="n">
        <v>0</v>
      </c>
      <c r="G18" s="1" t="n">
        <v>0</v>
      </c>
      <c r="H18" s="1" t="n">
        <v>0</v>
      </c>
      <c r="I18" s="1" t="n">
        <f aca="false">SUM(C18:H18)</f>
        <v>0</v>
      </c>
    </row>
    <row r="19" customFormat="false" ht="15" hidden="false" customHeight="false" outlineLevel="0" collapsed="false">
      <c r="A19" s="8"/>
      <c r="B19" s="1" t="s">
        <v>478</v>
      </c>
      <c r="C19" s="1" t="n">
        <v>0</v>
      </c>
      <c r="D19" s="1" t="n">
        <v>0</v>
      </c>
      <c r="E19" s="1" t="n">
        <v>0</v>
      </c>
      <c r="F19" s="1" t="n">
        <v>0</v>
      </c>
      <c r="G19" s="1" t="n">
        <v>0</v>
      </c>
      <c r="H19" s="1" t="n">
        <v>0</v>
      </c>
      <c r="I19" s="1" t="n">
        <f aca="false">SUM(C19:H19)</f>
        <v>0</v>
      </c>
    </row>
    <row r="20" customFormat="false" ht="15" hidden="false" customHeight="false" outlineLevel="0" collapsed="false">
      <c r="A20" s="8"/>
      <c r="B20" s="1" t="s">
        <v>479</v>
      </c>
      <c r="C20" s="1" t="n">
        <v>0</v>
      </c>
      <c r="D20" s="1" t="n">
        <v>0</v>
      </c>
      <c r="E20" s="1" t="n">
        <v>0</v>
      </c>
      <c r="F20" s="1" t="n">
        <v>0</v>
      </c>
      <c r="G20" s="1" t="n">
        <v>0</v>
      </c>
      <c r="H20" s="1" t="n">
        <v>0</v>
      </c>
      <c r="I20" s="1" t="n">
        <f aca="false">SUM(C20:H20)</f>
        <v>0</v>
      </c>
    </row>
    <row r="21" customFormat="false" ht="15" hidden="false" customHeight="false" outlineLevel="0" collapsed="false">
      <c r="A21" s="8"/>
      <c r="B21" s="1" t="s">
        <v>480</v>
      </c>
      <c r="C21" s="1" t="n">
        <v>0</v>
      </c>
      <c r="D21" s="1" t="n">
        <v>0</v>
      </c>
      <c r="E21" s="1" t="n">
        <v>0</v>
      </c>
      <c r="F21" s="1" t="n">
        <v>0</v>
      </c>
      <c r="G21" s="1" t="n">
        <v>0</v>
      </c>
      <c r="H21" s="1" t="n">
        <v>0</v>
      </c>
      <c r="I21" s="1" t="n">
        <f aca="false">SUM(C21:H21)</f>
        <v>0</v>
      </c>
    </row>
    <row r="22" customFormat="false" ht="15" hidden="false" customHeight="false" outlineLevel="0" collapsed="false">
      <c r="A22" s="8"/>
      <c r="B22" s="1" t="s">
        <v>481</v>
      </c>
      <c r="C22" s="1" t="n">
        <v>0</v>
      </c>
      <c r="D22" s="1" t="n">
        <v>0</v>
      </c>
      <c r="E22" s="1" t="n">
        <v>0</v>
      </c>
      <c r="F22" s="1" t="n">
        <v>0</v>
      </c>
      <c r="G22" s="1" t="n">
        <v>0</v>
      </c>
      <c r="H22" s="1" t="n">
        <v>0</v>
      </c>
      <c r="I22" s="1" t="n">
        <f aca="false">SUM(C22:H22)</f>
        <v>0</v>
      </c>
    </row>
    <row r="23" customFormat="false" ht="15" hidden="false" customHeight="true" outlineLevel="0" collapsed="false">
      <c r="A23" s="11" t="s">
        <v>482</v>
      </c>
      <c r="B23" s="11" t="s">
        <v>483</v>
      </c>
      <c r="C23" s="1" t="n">
        <v>0</v>
      </c>
      <c r="D23" s="1" t="n">
        <v>0</v>
      </c>
      <c r="E23" s="1" t="n">
        <v>0</v>
      </c>
      <c r="F23" s="1" t="n">
        <v>0</v>
      </c>
      <c r="G23" s="1" t="n">
        <v>0</v>
      </c>
      <c r="H23" s="1" t="n">
        <v>0</v>
      </c>
      <c r="I23" s="1" t="n">
        <f aca="false">SUM(C23:H23)</f>
        <v>0</v>
      </c>
    </row>
    <row r="24" customFormat="false" ht="15" hidden="false" customHeight="false" outlineLevel="0" collapsed="false">
      <c r="A24" s="11"/>
      <c r="B24" s="11" t="s">
        <v>484</v>
      </c>
      <c r="C24" s="1" t="n">
        <v>0</v>
      </c>
      <c r="D24" s="1" t="n">
        <v>0</v>
      </c>
      <c r="E24" s="1" t="n">
        <v>0</v>
      </c>
      <c r="F24" s="1" t="n">
        <v>0</v>
      </c>
      <c r="G24" s="1" t="n">
        <v>0</v>
      </c>
      <c r="H24" s="1" t="n">
        <v>0</v>
      </c>
      <c r="I24" s="1" t="n">
        <f aca="false">SUM(C24:H24)</f>
        <v>0</v>
      </c>
    </row>
    <row r="25" customFormat="false" ht="15" hidden="false" customHeight="false" outlineLevel="0" collapsed="false">
      <c r="A25" s="11"/>
      <c r="B25" s="11" t="s">
        <v>485</v>
      </c>
      <c r="C25" s="1" t="n">
        <v>64</v>
      </c>
      <c r="D25" s="1" t="n">
        <v>9</v>
      </c>
      <c r="E25" s="1" t="n">
        <v>28</v>
      </c>
      <c r="F25" s="1" t="n">
        <v>38</v>
      </c>
      <c r="G25" s="1" t="n">
        <v>0</v>
      </c>
      <c r="H25" s="1" t="n">
        <v>0</v>
      </c>
      <c r="I25" s="1" t="n">
        <f aca="false">SUM(C25:H25)</f>
        <v>139</v>
      </c>
    </row>
    <row r="26" customFormat="false" ht="15" hidden="false" customHeight="true" outlineLevel="0" collapsed="false">
      <c r="A26" s="11" t="s">
        <v>486</v>
      </c>
      <c r="B26" s="11" t="s">
        <v>483</v>
      </c>
      <c r="C26" s="1" t="n">
        <v>0</v>
      </c>
      <c r="D26" s="1" t="n">
        <v>0</v>
      </c>
      <c r="E26" s="1" t="n">
        <v>0</v>
      </c>
      <c r="F26" s="1" t="n">
        <v>0</v>
      </c>
      <c r="G26" s="1" t="n">
        <v>0</v>
      </c>
      <c r="H26" s="1" t="n">
        <v>0</v>
      </c>
      <c r="I26" s="1" t="n">
        <f aca="false">SUM(C26:H26)</f>
        <v>0</v>
      </c>
    </row>
    <row r="27" customFormat="false" ht="15" hidden="false" customHeight="false" outlineLevel="0" collapsed="false">
      <c r="A27" s="11"/>
      <c r="B27" s="11" t="s">
        <v>484</v>
      </c>
      <c r="C27" s="1" t="n">
        <v>0</v>
      </c>
      <c r="D27" s="1" t="n">
        <v>0</v>
      </c>
      <c r="E27" s="1" t="n">
        <v>0</v>
      </c>
      <c r="F27" s="1" t="n">
        <v>0</v>
      </c>
      <c r="G27" s="1" t="n">
        <v>0</v>
      </c>
      <c r="H27" s="1" t="n">
        <v>0</v>
      </c>
      <c r="I27" s="1" t="n">
        <f aca="false">SUM(C27:H27)</f>
        <v>0</v>
      </c>
    </row>
    <row r="28" customFormat="false" ht="15" hidden="false" customHeight="true" outlineLevel="0" collapsed="false">
      <c r="A28" s="11" t="s">
        <v>487</v>
      </c>
      <c r="B28" s="11" t="s">
        <v>483</v>
      </c>
      <c r="C28" s="1" t="n">
        <v>0</v>
      </c>
      <c r="D28" s="1" t="n">
        <v>0</v>
      </c>
      <c r="E28" s="1" t="n">
        <v>0</v>
      </c>
      <c r="F28" s="1" t="n">
        <v>0</v>
      </c>
      <c r="G28" s="1" t="n">
        <v>0</v>
      </c>
      <c r="H28" s="1" t="n">
        <v>0</v>
      </c>
      <c r="I28" s="1" t="n">
        <f aca="false">SUM(C28:H28)</f>
        <v>0</v>
      </c>
    </row>
    <row r="29" customFormat="false" ht="15" hidden="false" customHeight="false" outlineLevel="0" collapsed="false">
      <c r="A29" s="11"/>
      <c r="B29" s="11" t="s">
        <v>484</v>
      </c>
      <c r="C29" s="1" t="n">
        <v>0</v>
      </c>
      <c r="D29" s="1" t="n">
        <v>0</v>
      </c>
      <c r="E29" s="1" t="n">
        <v>0</v>
      </c>
      <c r="F29" s="1" t="n">
        <v>0</v>
      </c>
      <c r="G29" s="1" t="n">
        <v>0</v>
      </c>
      <c r="H29" s="1" t="n">
        <v>0</v>
      </c>
      <c r="I29" s="1" t="n">
        <f aca="false">SUM(C29:H29)</f>
        <v>0</v>
      </c>
    </row>
    <row r="30" customFormat="false" ht="15" hidden="false" customHeight="false" outlineLevel="0" collapsed="false">
      <c r="A30" s="11"/>
      <c r="B30" s="11" t="s">
        <v>485</v>
      </c>
      <c r="C30" s="1" t="n">
        <v>0</v>
      </c>
      <c r="D30" s="1" t="n">
        <v>0</v>
      </c>
      <c r="E30" s="1" t="n">
        <v>0</v>
      </c>
      <c r="F30" s="1" t="n">
        <v>0</v>
      </c>
      <c r="G30" s="1" t="n">
        <v>0</v>
      </c>
      <c r="H30" s="1" t="n">
        <v>0</v>
      </c>
      <c r="I30" s="1" t="n">
        <f aca="false">SUM(C30:H30)</f>
        <v>0</v>
      </c>
    </row>
    <row r="31" customFormat="false" ht="15" hidden="false" customHeight="true" outlineLevel="0" collapsed="false">
      <c r="A31" s="11" t="s">
        <v>488</v>
      </c>
      <c r="B31" s="11" t="s">
        <v>483</v>
      </c>
      <c r="C31" s="1" t="n">
        <v>29</v>
      </c>
      <c r="D31" s="1" t="n">
        <v>6</v>
      </c>
      <c r="E31" s="1" t="n">
        <v>13</v>
      </c>
      <c r="F31" s="1" t="n">
        <v>14</v>
      </c>
      <c r="G31" s="1" t="n">
        <v>1</v>
      </c>
      <c r="H31" s="1" t="n">
        <v>0</v>
      </c>
      <c r="I31" s="1" t="n">
        <f aca="false">SUM(C31:H31)</f>
        <v>63</v>
      </c>
    </row>
    <row r="32" customFormat="false" ht="15" hidden="false" customHeight="false" outlineLevel="0" collapsed="false">
      <c r="A32" s="11"/>
      <c r="B32" s="11" t="s">
        <v>484</v>
      </c>
      <c r="C32" s="1" t="n">
        <v>0</v>
      </c>
      <c r="D32" s="1" t="n">
        <v>0</v>
      </c>
      <c r="E32" s="1" t="n">
        <v>0</v>
      </c>
      <c r="F32" s="1" t="n">
        <v>0</v>
      </c>
      <c r="G32" s="1" t="n">
        <v>0</v>
      </c>
      <c r="H32" s="1" t="n">
        <v>0</v>
      </c>
      <c r="I32" s="1" t="n">
        <f aca="false">SUM(C32:H32)</f>
        <v>0</v>
      </c>
    </row>
    <row r="33" customFormat="false" ht="15" hidden="false" customHeight="false" outlineLevel="0" collapsed="false">
      <c r="A33" s="11"/>
      <c r="B33" s="11" t="s">
        <v>485</v>
      </c>
      <c r="C33" s="1" t="n">
        <v>0</v>
      </c>
      <c r="D33" s="1" t="n">
        <v>0</v>
      </c>
      <c r="E33" s="1" t="n">
        <v>0</v>
      </c>
      <c r="F33" s="1" t="n">
        <v>0</v>
      </c>
      <c r="G33" s="1" t="n">
        <v>0</v>
      </c>
      <c r="H33" s="1" t="n">
        <v>0</v>
      </c>
      <c r="I33" s="1" t="n">
        <f aca="false">SUM(C33:H33)</f>
        <v>0</v>
      </c>
    </row>
    <row r="34" customFormat="false" ht="15" hidden="false" customHeight="true" outlineLevel="0" collapsed="false">
      <c r="A34" s="11" t="s">
        <v>489</v>
      </c>
      <c r="B34" s="11" t="s">
        <v>483</v>
      </c>
      <c r="C34" s="1" t="n">
        <v>31</v>
      </c>
      <c r="D34" s="1" t="n">
        <v>5</v>
      </c>
      <c r="E34" s="1" t="n">
        <v>8</v>
      </c>
      <c r="F34" s="1" t="n">
        <v>13</v>
      </c>
      <c r="G34" s="1" t="n">
        <v>1</v>
      </c>
      <c r="H34" s="1" t="n">
        <v>0</v>
      </c>
      <c r="I34" s="1" t="n">
        <f aca="false">SUM(C34:H34)</f>
        <v>58</v>
      </c>
    </row>
    <row r="35" customFormat="false" ht="15" hidden="false" customHeight="false" outlineLevel="0" collapsed="false">
      <c r="A35" s="11"/>
      <c r="B35" s="11" t="s">
        <v>484</v>
      </c>
      <c r="C35" s="1" t="n">
        <v>0</v>
      </c>
      <c r="D35" s="1" t="n">
        <v>0</v>
      </c>
      <c r="E35" s="1" t="n">
        <v>0</v>
      </c>
      <c r="F35" s="1" t="n">
        <v>0</v>
      </c>
      <c r="G35" s="1" t="n">
        <v>0</v>
      </c>
      <c r="H35" s="1" t="n">
        <v>0</v>
      </c>
      <c r="I35" s="1" t="n">
        <f aca="false">SUM(C35:H35)</f>
        <v>0</v>
      </c>
    </row>
    <row r="36" customFormat="false" ht="15" hidden="false" customHeight="false" outlineLevel="0" collapsed="false">
      <c r="A36" s="11"/>
      <c r="B36" s="11" t="s">
        <v>485</v>
      </c>
      <c r="C36" s="1" t="n">
        <v>0</v>
      </c>
      <c r="D36" s="1" t="n">
        <v>0</v>
      </c>
      <c r="E36" s="1" t="n">
        <v>0</v>
      </c>
      <c r="F36" s="1" t="n">
        <v>0</v>
      </c>
      <c r="G36" s="1" t="n">
        <v>0</v>
      </c>
      <c r="H36" s="1" t="n">
        <v>0</v>
      </c>
      <c r="I36" s="1" t="n">
        <f aca="false">SUM(C36:H36)</f>
        <v>0</v>
      </c>
    </row>
    <row r="37" customFormat="false" ht="15" hidden="false" customHeight="true" outlineLevel="0" collapsed="false">
      <c r="A37" s="11" t="s">
        <v>490</v>
      </c>
      <c r="B37" s="11" t="s">
        <v>483</v>
      </c>
      <c r="C37" s="1" t="n">
        <v>0</v>
      </c>
      <c r="D37" s="1" t="n">
        <v>0</v>
      </c>
      <c r="E37" s="1" t="n">
        <v>0</v>
      </c>
      <c r="F37" s="1" t="n">
        <v>0</v>
      </c>
      <c r="G37" s="1" t="n">
        <v>0</v>
      </c>
      <c r="H37" s="1" t="n">
        <v>0</v>
      </c>
      <c r="I37" s="1" t="n">
        <f aca="false">SUM(C37:H37)</f>
        <v>0</v>
      </c>
    </row>
    <row r="38" customFormat="false" ht="15" hidden="false" customHeight="false" outlineLevel="0" collapsed="false">
      <c r="A38" s="11"/>
      <c r="B38" s="11" t="s">
        <v>484</v>
      </c>
      <c r="C38" s="1" t="n">
        <v>0</v>
      </c>
      <c r="D38" s="1" t="n">
        <v>0</v>
      </c>
      <c r="E38" s="1" t="n">
        <v>0</v>
      </c>
      <c r="F38" s="1" t="n">
        <v>0</v>
      </c>
      <c r="G38" s="1" t="n">
        <v>0</v>
      </c>
      <c r="H38" s="1" t="n">
        <v>0</v>
      </c>
      <c r="I38" s="1" t="n">
        <f aca="false">SUM(C38:H38)</f>
        <v>0</v>
      </c>
    </row>
    <row r="39" customFormat="false" ht="15" hidden="false" customHeight="false" outlineLevel="0" collapsed="false">
      <c r="A39" s="11"/>
      <c r="B39" s="11" t="s">
        <v>485</v>
      </c>
      <c r="C39" s="1" t="n">
        <v>0</v>
      </c>
      <c r="D39" s="1" t="n">
        <v>0</v>
      </c>
      <c r="E39" s="1" t="n">
        <v>0</v>
      </c>
      <c r="F39" s="1" t="n">
        <v>0</v>
      </c>
      <c r="G39" s="1" t="n">
        <v>0</v>
      </c>
      <c r="H39" s="1" t="n">
        <v>0</v>
      </c>
      <c r="I39" s="1" t="n">
        <f aca="false">SUM(C39:H39)</f>
        <v>0</v>
      </c>
    </row>
    <row r="40" customFormat="false" ht="15" hidden="false" customHeight="true" outlineLevel="0" collapsed="false">
      <c r="A40" s="11" t="s">
        <v>491</v>
      </c>
      <c r="B40" s="11" t="s">
        <v>483</v>
      </c>
      <c r="C40" s="1" t="n">
        <v>0</v>
      </c>
      <c r="D40" s="1" t="n">
        <v>0</v>
      </c>
      <c r="E40" s="1" t="n">
        <v>0</v>
      </c>
      <c r="F40" s="1" t="n">
        <v>0</v>
      </c>
      <c r="G40" s="1" t="n">
        <v>0</v>
      </c>
      <c r="H40" s="1" t="n">
        <v>0</v>
      </c>
      <c r="I40" s="1" t="n">
        <f aca="false">SUM(C40:H40)</f>
        <v>0</v>
      </c>
    </row>
    <row r="41" customFormat="false" ht="15" hidden="false" customHeight="false" outlineLevel="0" collapsed="false">
      <c r="A41" s="11"/>
      <c r="B41" s="11" t="s">
        <v>484</v>
      </c>
      <c r="C41" s="1" t="n">
        <v>0</v>
      </c>
      <c r="D41" s="1" t="n">
        <v>0</v>
      </c>
      <c r="E41" s="1" t="n">
        <v>0</v>
      </c>
      <c r="F41" s="1" t="n">
        <v>0</v>
      </c>
      <c r="G41" s="1" t="n">
        <v>0</v>
      </c>
      <c r="H41" s="1" t="n">
        <v>0</v>
      </c>
      <c r="I41" s="1" t="n">
        <f aca="false">SUM(C41:H41)</f>
        <v>0</v>
      </c>
    </row>
    <row r="42" customFormat="false" ht="15" hidden="false" customHeight="true" outlineLevel="0" collapsed="false">
      <c r="A42" s="11" t="s">
        <v>492</v>
      </c>
      <c r="B42" s="11" t="s">
        <v>483</v>
      </c>
      <c r="C42" s="1" t="n">
        <v>0</v>
      </c>
      <c r="D42" s="1" t="n">
        <v>0</v>
      </c>
      <c r="E42" s="1" t="n">
        <v>0</v>
      </c>
      <c r="F42" s="1" t="n">
        <v>0</v>
      </c>
      <c r="G42" s="1" t="n">
        <v>0</v>
      </c>
      <c r="H42" s="1" t="n">
        <v>0</v>
      </c>
      <c r="I42" s="1" t="n">
        <f aca="false">SUM(C42:H42)</f>
        <v>0</v>
      </c>
    </row>
    <row r="43" customFormat="false" ht="15" hidden="false" customHeight="false" outlineLevel="0" collapsed="false">
      <c r="A43" s="11"/>
      <c r="B43" s="11" t="s">
        <v>484</v>
      </c>
      <c r="C43" s="1" t="n">
        <v>0</v>
      </c>
      <c r="D43" s="1" t="n">
        <v>0</v>
      </c>
      <c r="E43" s="1" t="n">
        <v>0</v>
      </c>
      <c r="F43" s="1" t="n">
        <v>0</v>
      </c>
      <c r="G43" s="1" t="n">
        <v>0</v>
      </c>
      <c r="H43" s="1" t="n">
        <v>0</v>
      </c>
      <c r="I43" s="1" t="n">
        <f aca="false">SUM(C43:H43)</f>
        <v>0</v>
      </c>
    </row>
    <row r="44" customFormat="false" ht="15" hidden="false" customHeight="false" outlineLevel="0" collapsed="false">
      <c r="A44" s="11"/>
      <c r="B44" s="11" t="s">
        <v>485</v>
      </c>
      <c r="C44" s="1" t="n">
        <v>0</v>
      </c>
      <c r="D44" s="1" t="n">
        <v>0</v>
      </c>
      <c r="E44" s="1" t="n">
        <v>0</v>
      </c>
      <c r="F44" s="1" t="n">
        <v>0</v>
      </c>
      <c r="G44" s="1" t="n">
        <v>0</v>
      </c>
      <c r="H44" s="1" t="n">
        <v>0</v>
      </c>
      <c r="I44" s="1" t="n">
        <f aca="false">SUM(C44:H44)</f>
        <v>0</v>
      </c>
    </row>
    <row r="45" customFormat="false" ht="15" hidden="false" customHeight="true" outlineLevel="0" collapsed="false">
      <c r="A45" s="12" t="s">
        <v>493</v>
      </c>
      <c r="B45" s="11" t="s">
        <v>483</v>
      </c>
      <c r="C45" s="1" t="n">
        <v>0</v>
      </c>
      <c r="D45" s="1" t="n">
        <v>0</v>
      </c>
      <c r="E45" s="1" t="n">
        <v>0</v>
      </c>
      <c r="F45" s="1" t="n">
        <v>0</v>
      </c>
      <c r="G45" s="1" t="n">
        <v>0</v>
      </c>
      <c r="H45" s="1" t="n">
        <v>0</v>
      </c>
      <c r="I45" s="1" t="n">
        <f aca="false">SUM(C45:H45)</f>
        <v>0</v>
      </c>
    </row>
    <row r="46" customFormat="false" ht="15" hidden="false" customHeight="false" outlineLevel="0" collapsed="false">
      <c r="A46" s="12"/>
      <c r="B46" s="11" t="s">
        <v>484</v>
      </c>
      <c r="C46" s="1" t="n">
        <v>0</v>
      </c>
      <c r="D46" s="1" t="n">
        <v>0</v>
      </c>
      <c r="E46" s="1" t="n">
        <v>0</v>
      </c>
      <c r="F46" s="1" t="n">
        <v>0</v>
      </c>
      <c r="G46" s="1" t="n">
        <v>0</v>
      </c>
      <c r="H46" s="1" t="n">
        <v>0</v>
      </c>
      <c r="I46" s="1" t="n">
        <f aca="false">SUM(C46:H46)</f>
        <v>0</v>
      </c>
    </row>
    <row r="47" customFormat="false" ht="15.75" hidden="false" customHeight="false" outlineLevel="0" collapsed="false">
      <c r="A47" s="12"/>
      <c r="B47" s="12" t="s">
        <v>485</v>
      </c>
      <c r="C47" s="5" t="n">
        <v>0</v>
      </c>
      <c r="D47" s="5" t="n">
        <v>0</v>
      </c>
      <c r="E47" s="5" t="n">
        <v>0</v>
      </c>
      <c r="F47" s="5" t="n">
        <v>0</v>
      </c>
      <c r="G47" s="5" t="n">
        <v>0</v>
      </c>
      <c r="H47" s="5" t="n">
        <v>0</v>
      </c>
      <c r="I47" s="5" t="n">
        <f aca="false">SUM(C47:H47)</f>
        <v>0</v>
      </c>
    </row>
    <row r="48" customFormat="false" ht="15.75" hidden="false" customHeight="false" outlineLevel="0" collapsed="false"/>
    <row r="49" customFormat="false" ht="15" hidden="false" customHeight="false" outlineLevel="0" collapsed="false">
      <c r="B49" s="13" t="s">
        <v>494</v>
      </c>
    </row>
  </sheetData>
  <mergeCells count="10">
    <mergeCell ref="A3:A22"/>
    <mergeCell ref="A23:A25"/>
    <mergeCell ref="A26:A27"/>
    <mergeCell ref="A28:A30"/>
    <mergeCell ref="A31:A33"/>
    <mergeCell ref="A34:A36"/>
    <mergeCell ref="A37:A39"/>
    <mergeCell ref="A40:A41"/>
    <mergeCell ref="A42:A44"/>
    <mergeCell ref="A45:A47"/>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5-08-11T11:46:19Z</dcterms:modified>
  <cp:revision>0</cp:revision>
  <dc:subject/>
  <dc:title/>
</cp:coreProperties>
</file>